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tables/table19.xml" ContentType="application/vnd.openxmlformats-officedocument.spreadsheetml.table+xml"/>
  <Override PartName="/xl/tables/table20.xml" ContentType="application/vnd.openxmlformats-officedocument.spreadsheetml.table+xml"/>
  <Override PartName="/xl/tables/table21.xml" ContentType="application/vnd.openxmlformats-officedocument.spreadsheetml.table+xml"/>
  <Override PartName="/xl/tables/table22.xml" ContentType="application/vnd.openxmlformats-officedocument.spreadsheetml.table+xml"/>
  <Override PartName="/xl/tables/table23.xml" ContentType="application/vnd.openxmlformats-officedocument.spreadsheetml.table+xml"/>
  <Override PartName="/xl/tables/table24.xml" ContentType="application/vnd.openxmlformats-officedocument.spreadsheetml.table+xml"/>
  <Override PartName="/xl/tables/table25.xml" ContentType="application/vnd.openxmlformats-officedocument.spreadsheetml.table+xml"/>
  <Override PartName="/xl/tables/table26.xml" ContentType="application/vnd.openxmlformats-officedocument.spreadsheetml.table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mich-my.sharepoint.com/personal/mikeswny_umich_edu/Documents/"/>
    </mc:Choice>
  </mc:AlternateContent>
  <xr:revisionPtr revIDLastSave="1581" documentId="8_{F5FF1042-EF6E-4899-A05B-1D7524D708D5}" xr6:coauthVersionLast="47" xr6:coauthVersionMax="47" xr10:uidLastSave="{BDC69B16-C5B5-1946-8D8D-9C84580535C3}"/>
  <bookViews>
    <workbookView xWindow="2920" yWindow="-30140" windowWidth="35360" windowHeight="25000" tabRatio="860" activeTab="7" xr2:uid="{B29E8AF6-2196-4D6A-8046-A6A70177DD4C}"/>
  </bookViews>
  <sheets>
    <sheet name="Supplementary Tables Key" sheetId="4" r:id="rId1"/>
    <sheet name="Supplementary Table 1" sheetId="3" r:id="rId2"/>
    <sheet name="Supplementary Table 2" sheetId="1" r:id="rId3"/>
    <sheet name="Supplementary Table 3" sheetId="5" r:id="rId4"/>
    <sheet name="Supplementary Table 4" sheetId="6" r:id="rId5"/>
    <sheet name="Supplementary Table 5" sheetId="7" r:id="rId6"/>
    <sheet name="Supplementary Table 6" sheetId="8" r:id="rId7"/>
    <sheet name="Supplementary Table 7" sheetId="9" r:id="rId8"/>
    <sheet name="Supplementary Table 8" sheetId="10" r:id="rId9"/>
    <sheet name="Supplementary Table 9" sheetId="11" r:id="rId10"/>
    <sheet name="Supplementary Table 10" sheetId="2" r:id="rId11"/>
    <sheet name="Supplementary Table 11" sheetId="12" r:id="rId12"/>
  </sheets>
  <definedNames>
    <definedName name="_xlnm.Print_Area" localSheetId="1">'Supplementary Table 1'!$A$1:$P$52</definedName>
    <definedName name="_xlnm.Print_Area" localSheetId="2">'Supplementary Table 2'!$A$1:$M$52</definedName>
    <definedName name="_xlnm.Print_Area" localSheetId="3">'Supplementary Table 3'!$A$1:$K$29</definedName>
    <definedName name="_xlnm.Print_Area" localSheetId="4">'Supplementary Table 4'!$A$1:$H$10</definedName>
    <definedName name="_xlnm.Print_Area" localSheetId="5">'Supplementary Table 5'!$A$1:$D$10</definedName>
    <definedName name="_xlnm.Print_Area" localSheetId="0">'Supplementary Tables Key'!$A$1:$A$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" i="3" l="1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E3" i="3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3" i="1"/>
  <c r="L4" i="1"/>
  <c r="L5" i="1"/>
  <c r="L6" i="1"/>
  <c r="L7" i="1"/>
  <c r="L8" i="1"/>
  <c r="L9" i="1"/>
  <c r="L10" i="1"/>
  <c r="L11" i="1"/>
  <c r="L12" i="1"/>
  <c r="L43" i="1"/>
  <c r="L44" i="1"/>
  <c r="L45" i="1"/>
  <c r="L46" i="1"/>
  <c r="L47" i="1"/>
  <c r="L48" i="1"/>
  <c r="L49" i="1"/>
  <c r="L50" i="1"/>
  <c r="L51" i="1"/>
  <c r="L52" i="1"/>
  <c r="E3" i="1"/>
  <c r="B16" i="1"/>
  <c r="B17" i="1"/>
  <c r="B18" i="1"/>
  <c r="B19" i="1"/>
  <c r="B3" i="1"/>
  <c r="B4" i="1"/>
  <c r="B5" i="1"/>
  <c r="B6" i="1"/>
  <c r="B7" i="1"/>
  <c r="B8" i="1"/>
  <c r="B9" i="1"/>
  <c r="B10" i="1"/>
  <c r="B11" i="1"/>
  <c r="B12" i="1"/>
  <c r="B22" i="3"/>
  <c r="B23" i="3"/>
  <c r="B24" i="3"/>
  <c r="B25" i="3"/>
  <c r="B26" i="3"/>
  <c r="B15" i="3"/>
  <c r="B16" i="3"/>
  <c r="B17" i="3"/>
  <c r="B18" i="3"/>
  <c r="B8" i="3"/>
  <c r="B9" i="3"/>
  <c r="B10" i="3"/>
  <c r="B11" i="3"/>
  <c r="B3" i="3"/>
  <c r="E16" i="1"/>
  <c r="E17" i="1"/>
  <c r="E18" i="1"/>
  <c r="E19" i="1"/>
  <c r="E4" i="1"/>
  <c r="E5" i="1"/>
  <c r="E6" i="1"/>
  <c r="E7" i="1"/>
  <c r="E8" i="1"/>
  <c r="E9" i="1"/>
  <c r="E10" i="1"/>
  <c r="E11" i="1"/>
  <c r="E12" i="1"/>
  <c r="E18" i="3"/>
  <c r="E11" i="3"/>
  <c r="E22" i="3"/>
  <c r="E23" i="3"/>
  <c r="E24" i="3"/>
  <c r="E25" i="3"/>
  <c r="E26" i="3"/>
  <c r="E15" i="3"/>
  <c r="E16" i="3"/>
  <c r="E17" i="3"/>
  <c r="E8" i="3"/>
  <c r="E9" i="3"/>
  <c r="E10" i="3"/>
</calcChain>
</file>

<file path=xl/sharedStrings.xml><?xml version="1.0" encoding="utf-8"?>
<sst xmlns="http://schemas.openxmlformats.org/spreadsheetml/2006/main" count="519" uniqueCount="303">
  <si>
    <t>CL:0000100 total RNA-seq</t>
  </si>
  <si>
    <t>CL:0000121 polyA plus RNA-seq</t>
  </si>
  <si>
    <t>CL:0000182 polyA plus RNA-seq</t>
  </si>
  <si>
    <t>CL:0000187 polyA plus RNA-seq</t>
  </si>
  <si>
    <t>CL:0000192 polyA plus RNA-seq</t>
  </si>
  <si>
    <t>CL:0000312 polyA plus RNA-seq</t>
  </si>
  <si>
    <t>CL:0000515 polyA plus RNA-seq</t>
  </si>
  <si>
    <t>CL:0000624 polyA plus RNA-seq</t>
  </si>
  <si>
    <t>CL:0000625 polyA plus RNA-seq</t>
  </si>
  <si>
    <t>CL:0000746 polyA plus RNA-seq</t>
  </si>
  <si>
    <t>CL:0000788 polyA plus RNA-seq</t>
  </si>
  <si>
    <t>CL:0000792 polyA plus RNA-seq</t>
  </si>
  <si>
    <t>CL:0000823 polyA plus RNA-seq</t>
  </si>
  <si>
    <t>CL:0000895 polyA plus RNA-seq</t>
  </si>
  <si>
    <t>CL:0000897 polyA plus RNA-seq</t>
  </si>
  <si>
    <t>CL:0000900 polyA plus RNA-seq</t>
  </si>
  <si>
    <t>CL:0000909 polyA plus RNA-seq</t>
  </si>
  <si>
    <t>CL:0001053 polyA plus RNA-seq</t>
  </si>
  <si>
    <t>CL:0001054 polyA plus RNA-seq</t>
  </si>
  <si>
    <t>CL:0001059 polyA plus RNA-seq</t>
  </si>
  <si>
    <t>CL:0002553 polyA plus RNA-seq</t>
  </si>
  <si>
    <t>CL:0002618 polyA plus RNA-seq</t>
  </si>
  <si>
    <t>CL:0011022 polyA plus RNA-seq</t>
  </si>
  <si>
    <t>CL:2000013 polyA plus RNA-seq</t>
  </si>
  <si>
    <t>CLO:0007045 polyA plus RNA-seq</t>
  </si>
  <si>
    <t>EFO:0000572 gtex Cells_EBV-transformed_lymphocytes polyA plus RNA-seq</t>
  </si>
  <si>
    <t>EFO:0001187 polyA plus RNA-seq</t>
  </si>
  <si>
    <t>EFO:0001203 polyA plus RNA-seq</t>
  </si>
  <si>
    <t>EFO:0002009 gtex Cells_Cultured_fibroblasts polyA plus RNA-seq</t>
  </si>
  <si>
    <t>EFO:0002067 polyA plus RNA-seq</t>
  </si>
  <si>
    <t>EFO:0002713 polyA plus RNA-seq</t>
  </si>
  <si>
    <t>EFO:0002784 polyA plus RNA-seq</t>
  </si>
  <si>
    <t>EFO:0002785 polyA plus RNA-seq</t>
  </si>
  <si>
    <t>EFO:0002786 polyA plus RNA-seq</t>
  </si>
  <si>
    <t>EFO:0002791 polyA plus RNA-seq</t>
  </si>
  <si>
    <t>EFO:0002824 polyA plus RNA-seq</t>
  </si>
  <si>
    <t>EFO:0003042 polyA plus RNA-seq</t>
  </si>
  <si>
    <t>EFO:0003072 polyA plus RNA-seq</t>
  </si>
  <si>
    <t>EFO:0005234 polyA plus RNA-seq</t>
  </si>
  <si>
    <t>EFO:0005237 polyA plus RNA-seq</t>
  </si>
  <si>
    <t>EFO:0005714 polyA plus RNA-seq</t>
  </si>
  <si>
    <t>EFO:0005723 polyA plus RNA-seq</t>
  </si>
  <si>
    <t>EFO:0005725 polyA plus RNA-seq</t>
  </si>
  <si>
    <t>EFO:0007950 polyA plus RNA-seq</t>
  </si>
  <si>
    <t>EFO:0009747 total RNA-seq</t>
  </si>
  <si>
    <t>NTR:0000524 polyA plus RNA-seq</t>
  </si>
  <si>
    <t>UBERON:0000007 gtex Pituitary polyA plus RNA-seq</t>
  </si>
  <si>
    <t>UBERON:0000059 polyA plus RNA-seq</t>
  </si>
  <si>
    <t>UBERON:0000458 gtex Cervix_Endocervix polyA plus RNA-seq</t>
  </si>
  <si>
    <t>UBERON:0000473 gtex Testis polyA plus RNA-seq</t>
  </si>
  <si>
    <t>UBERON:0000473 polyA plus RNA-seq</t>
  </si>
  <si>
    <t>UBERON:0000945 gtex Stomach polyA plus RNA-seq</t>
  </si>
  <si>
    <t>UBERON:0000945 polyA plus RNA-seq</t>
  </si>
  <si>
    <t>UBERON:0000948 polyA plus RNA-seq</t>
  </si>
  <si>
    <t>UBERON:0000992 gtex Ovary polyA plus RNA-seq</t>
  </si>
  <si>
    <t>UBERON:0000992 polyA plus RNA-seq</t>
  </si>
  <si>
    <t>UBERON:0000995 gtex Uterus polyA plus RNA-seq</t>
  </si>
  <si>
    <t>UBERON:0000996 gtex Vagina polyA plus RNA-seq</t>
  </si>
  <si>
    <t>UBERON:0001114 gtex Liver polyA plus RNA-seq</t>
  </si>
  <si>
    <t>UBERON:0001150 gtex Pancreas polyA plus RNA-seq</t>
  </si>
  <si>
    <t>UBERON:0001157 gtex Colon_Transverse polyA plus RNA-seq</t>
  </si>
  <si>
    <t>UBERON:0001159 gtex Colon_Sigmoid polyA plus RNA-seq</t>
  </si>
  <si>
    <t>UBERON:0001211 gtex Small_Intestine_Terminal_Ileum polyA plus RNA-seq</t>
  </si>
  <si>
    <t>UBERON:0001224 polyA plus RNA-seq</t>
  </si>
  <si>
    <t>UBERON:0001225 gtex Kidney_Cortex polyA plus RNA-seq</t>
  </si>
  <si>
    <t>UBERON:0001255 gtex Bladder polyA plus RNA-seq</t>
  </si>
  <si>
    <t>UBERON:0001293 gtex Kidney_Medulla polyA plus RNA-seq</t>
  </si>
  <si>
    <t>UBERON:0001323 gtex Nerve_Tibial polyA plus RNA-seq</t>
  </si>
  <si>
    <t>UBERON:0001383 polyA plus RNA-seq</t>
  </si>
  <si>
    <t>UBERON:0001496 gtex Artery_Aorta polyA plus RNA-seq</t>
  </si>
  <si>
    <t>UBERON:0001499 polyA plus RNA-seq</t>
  </si>
  <si>
    <t>UBERON:0001621 gtex Artery_Coronary polyA plus RNA-seq</t>
  </si>
  <si>
    <t>UBERON:0001774 polyA plus RNA-seq</t>
  </si>
  <si>
    <t>UBERON:0001870 gtex Brain_Cortex polyA plus RNA-seq</t>
  </si>
  <si>
    <t>UBERON:0001873 gtex Brain_Caudate_basal_ganglia polyA plus RNA-seq</t>
  </si>
  <si>
    <t>UBERON:0001874 gtex Brain_Putamen_basal_ganglia polyA plus RNA-seq</t>
  </si>
  <si>
    <t>UBERON:0001876 gtex Brain_Amygdala polyA plus RNA-seq</t>
  </si>
  <si>
    <t>UBERON:0001882 gtex Brain_Nucleus_accumbens_basal_ganglia polyA plus RNA-seq</t>
  </si>
  <si>
    <t>UBERON:0001898 gtex Brain_Hypothalamus polyA plus RNA-seq</t>
  </si>
  <si>
    <t>UBERON:0001954 gtex Brain_Hippocampus polyA plus RNA-seq</t>
  </si>
  <si>
    <t>UBERON:0002037 gtex Brain_Cerebellum polyA plus RNA-seq</t>
  </si>
  <si>
    <t>UBERON:0002038 gtex Brain_Substantia_nigra polyA plus RNA-seq</t>
  </si>
  <si>
    <t>UBERON:0002046 gtex Thyroid polyA plus RNA-seq</t>
  </si>
  <si>
    <t>UBERON:0002106 gtex Spleen polyA plus RNA-seq</t>
  </si>
  <si>
    <t>UBERON:0002106 polyA plus RNA-seq</t>
  </si>
  <si>
    <t>UBERON:0002107 polyA plus RNA-seq</t>
  </si>
  <si>
    <t>UBERON:0002108 polyA plus RNA-seq</t>
  </si>
  <si>
    <t>UBERON:0002113 polyA plus RNA-seq</t>
  </si>
  <si>
    <t>UBERON:0002167 polyA plus RNA-seq</t>
  </si>
  <si>
    <t>UBERON:0002168 polyA plus RNA-seq</t>
  </si>
  <si>
    <t>UBERON:0002190 gtex Adipose_Subcutaneous polyA plus RNA-seq</t>
  </si>
  <si>
    <t>UBERON:0002240 polyA plus RNA-seq</t>
  </si>
  <si>
    <t>UBERON:0002245 gtex Brain_Cerebellar_Hemisphere polyA plus RNA-seq</t>
  </si>
  <si>
    <t>UBERON:0002324 polyA plus RNA-seq</t>
  </si>
  <si>
    <t>UBERON:0002367 gtex Prostate polyA plus RNA-seq</t>
  </si>
  <si>
    <t>UBERON:0002369 gtex Adrenal_Gland polyA plus RNA-seq</t>
  </si>
  <si>
    <t>UBERON:0002369 polyA plus RNA-seq</t>
  </si>
  <si>
    <t>UBERON:0002370 polyA plus RNA-seq</t>
  </si>
  <si>
    <t>UBERON:0003662 polyA plus RNA-seq</t>
  </si>
  <si>
    <t>UBERON:0003663 polyA plus RNA-seq</t>
  </si>
  <si>
    <t>UBERON:0003889 gtex Fallopian_Tube polyA plus RNA-seq</t>
  </si>
  <si>
    <t>UBERON:0004264 gtex Skin_Sun_Exposed_Lower_leg polyA plus RNA-seq</t>
  </si>
  <si>
    <t>UBERON:0004538 polyA plus RNA-seq</t>
  </si>
  <si>
    <t>UBERON:0004550 gtex Esophagus_Gastroesophageal_Junction polyA plus RNA-seq</t>
  </si>
  <si>
    <t>UBERON:0004648 gtex Esophagus_Muscularis polyA plus RNA-seq</t>
  </si>
  <si>
    <t>UBERON:0005270 polyA plus RNA-seq</t>
  </si>
  <si>
    <t>UBERON:0006330 gtex Minor_Salivary_Gland polyA plus RNA-seq</t>
  </si>
  <si>
    <t>UBERON:0006469 gtex Brain_Spinal_cord_cervical_c-1 polyA plus RNA-seq</t>
  </si>
  <si>
    <t>UBERON:0006566 gtex Heart_Left_Ventricle polyA plus RNA-seq</t>
  </si>
  <si>
    <t>UBERON:0006631 gtex Heart_Atrial_Appendage polyA plus RNA-seq</t>
  </si>
  <si>
    <t>UBERON:0006920 gtex Esophagus_Mucosa polyA plus RNA-seq</t>
  </si>
  <si>
    <t>UBERON:0007610 gtex Artery_Tibial polyA plus RNA-seq</t>
  </si>
  <si>
    <t>UBERON:0008367 gtex Breast_Mammary_Tissue polyA plus RNA-seq</t>
  </si>
  <si>
    <t>UBERON:0008952 gtex Lung polyA plus RNA-seq</t>
  </si>
  <si>
    <t>UBERON:0009834 gtex Brain_Frontal_Cortex_BA9 polyA plus RNA-seq</t>
  </si>
  <si>
    <t>UBERON:0009835 gtex Brain_Anterior_cingulate_cortex_BA24 polyA plus RNA-seq</t>
  </si>
  <si>
    <t>UBERON:0010414 gtex Adipose_Visceral_Omentum polyA plus RNA-seq</t>
  </si>
  <si>
    <t>UBERON:0011907 gtex Muscle_Skeletal polyA plus RNA-seq</t>
  </si>
  <si>
    <t>UBERON:0012249 gtex Cervix_Ectocervix polyA plus RNA-seq</t>
  </si>
  <si>
    <t>UBERON:0013756 gtex Whole_Blood polyA plus RNA-seq</t>
  </si>
  <si>
    <t>UBERON:0018115 polyA plus RNA-seq</t>
  </si>
  <si>
    <t>UBERON:0018116 polyA plus RNA-seq</t>
  </si>
  <si>
    <t>UBERON:0018117 polyA plus RNA-seq</t>
  </si>
  <si>
    <t>UBERON:0018118 polyA plus RNA-seq</t>
  </si>
  <si>
    <t>UBERON:0036149 gtex Skin_Not_Sun_Exposed_Suprapubic polyA plus RNA-seq</t>
  </si>
  <si>
    <t>Locus</t>
  </si>
  <si>
    <t>TOPMed-replicated</t>
  </si>
  <si>
    <t>TOPMed-unreplicated</t>
  </si>
  <si>
    <t>RFR</t>
  </si>
  <si>
    <t>L1</t>
  </si>
  <si>
    <t>L2</t>
  </si>
  <si>
    <t>All (L1+)</t>
  </si>
  <si>
    <t>PIP</t>
  </si>
  <si>
    <t>(0.96, 0.97]</t>
  </si>
  <si>
    <t>(0.95, 0.96]</t>
  </si>
  <si>
    <t>(0.97, 0.98]</t>
  </si>
  <si>
    <t>(0.98, 0.99]</t>
  </si>
  <si>
    <t>(0.99, 1]</t>
  </si>
  <si>
    <t>L3</t>
  </si>
  <si>
    <t>L4+</t>
  </si>
  <si>
    <t>Credible set size</t>
  </si>
  <si>
    <t>Supplementary Table 2a. RFRs for GTEx whole blood credible sets by credible set size.</t>
  </si>
  <si>
    <t>Supplementary Table 1a. Overall RFR for GTEx whole blood high-confidence credible sets with PIP &gt;95%.</t>
  </si>
  <si>
    <t>Supplementary Table 1b. RFRs for GTEx whole blood high-confidence credible sets with PIP &gt;95% by locus.</t>
  </si>
  <si>
    <t>Supplementary Table 1c. RFRs for GTEx whole blood high-confidence credible sets with PIP &gt;99% by locus.</t>
  </si>
  <si>
    <t>Supplementary Table 1d. RFRs for GTEx whole blood high-confidence credible sets by PIP.</t>
  </si>
  <si>
    <t>Supplementary Table 2b. RFRs for GTEx whole blood credible sets by locus.</t>
  </si>
  <si>
    <t>Model</t>
  </si>
  <si>
    <t>Decile</t>
  </si>
  <si>
    <t>AlphaGenome</t>
  </si>
  <si>
    <t>Borzoi</t>
  </si>
  <si>
    <t>Enformer</t>
  </si>
  <si>
    <t>Sei</t>
  </si>
  <si>
    <t>n</t>
  </si>
  <si>
    <t>Random</t>
  </si>
  <si>
    <t>NA</t>
  </si>
  <si>
    <t>VPA</t>
  </si>
  <si>
    <t>Supplementary Table 3b. VPA by PIP/S2O/random model and locus for all GTEx whole blood credible sets.</t>
  </si>
  <si>
    <t>Supplementary Table 3c. VPA by PIP/S2O/random model and maximum PIP per credible set for all GTEx whole blood credible sets.</t>
  </si>
  <si>
    <t>(0, 0.1]</t>
  </si>
  <si>
    <t>(0.1, 0.2]</t>
  </si>
  <si>
    <t>(0.2, 0.3]</t>
  </si>
  <si>
    <t>(0.3, 0.4]</t>
  </si>
  <si>
    <t>(0.4, 0.5]</t>
  </si>
  <si>
    <t>(0.5, 0.6]</t>
  </si>
  <si>
    <t>(0.6, 0.7]</t>
  </si>
  <si>
    <t>(0.7, 0.8]</t>
  </si>
  <si>
    <t>(0.8, 0.9]</t>
  </si>
  <si>
    <t>(0.9, 1]</t>
  </si>
  <si>
    <t>Variant</t>
  </si>
  <si>
    <t>chr11_534916_A_G</t>
  </si>
  <si>
    <t>EMS</t>
  </si>
  <si>
    <t>Combined</t>
  </si>
  <si>
    <t>chr11_536236_C_G</t>
  </si>
  <si>
    <t>chr11_536911_G_A</t>
  </si>
  <si>
    <t>chr11_537466_G_T</t>
  </si>
  <si>
    <t>chr11_535026_C_T</t>
  </si>
  <si>
    <t>chr11_535596_C_T</t>
  </si>
  <si>
    <t>chr11_536773_A_G</t>
  </si>
  <si>
    <t>chr11_536284_A_G</t>
  </si>
  <si>
    <t>Supplementary Table 4. (fi)PIPs of variant from LRRC56 gene experiment as seen in Fig. 3.</t>
  </si>
  <si>
    <t>AlphaGenome fiPIP</t>
  </si>
  <si>
    <t>EMS fiPIP</t>
  </si>
  <si>
    <t>Borzoi fiPIP</t>
  </si>
  <si>
    <t>Enformer fiPIP</t>
  </si>
  <si>
    <t>Sei fiPIP</t>
  </si>
  <si>
    <t>Combined fiPIP</t>
  </si>
  <si>
    <t>Supplementary Table 4. VPA by PIP/S2O/random model and credible set size for all GTEx whole blood credible sets.</t>
  </si>
  <si>
    <t>VPA by (fi)PIP</t>
  </si>
  <si>
    <t>VPA by (fi)PIP &gt;0.9</t>
  </si>
  <si>
    <t>Fraction of credible sets with (fi)PIP &gt;0.9</t>
  </si>
  <si>
    <t>Supplementary Table 5. VPAs for GTEx whole blood credible sets of size 2 with exactly one replicated variant.</t>
  </si>
  <si>
    <t>CS Size 6</t>
  </si>
  <si>
    <t>CS Size 7</t>
  </si>
  <si>
    <t>CS Size 8</t>
  </si>
  <si>
    <t>CS Size 9</t>
  </si>
  <si>
    <t>CS Size 10</t>
  </si>
  <si>
    <t>CS Size 2</t>
  </si>
  <si>
    <t>CS Size 3</t>
  </si>
  <si>
    <t>CS Size 4</t>
  </si>
  <si>
    <t>CS Size 5</t>
  </si>
  <si>
    <t>n = 490</t>
  </si>
  <si>
    <t>n = 595</t>
  </si>
  <si>
    <t>n = 375</t>
  </si>
  <si>
    <t>n = 338</t>
  </si>
  <si>
    <t>n = 280</t>
  </si>
  <si>
    <t>n = 242</t>
  </si>
  <si>
    <t>n = 211</t>
  </si>
  <si>
    <t>n = 187</t>
  </si>
  <si>
    <t>n = 123</t>
  </si>
  <si>
    <t>n = 2104</t>
  </si>
  <si>
    <t>n = 598</t>
  </si>
  <si>
    <t>n = 115</t>
  </si>
  <si>
    <t>n = 24</t>
  </si>
  <si>
    <t>n = 35</t>
  </si>
  <si>
    <t>n = 332</t>
  </si>
  <si>
    <t>n = 455</t>
  </si>
  <si>
    <t>n = 444</t>
  </si>
  <si>
    <t>n = 421</t>
  </si>
  <si>
    <t>n = 301</t>
  </si>
  <si>
    <t>n = 226</t>
  </si>
  <si>
    <t>n = 224</t>
  </si>
  <si>
    <t>n = 161</t>
  </si>
  <si>
    <t>Supplementary Table 2a-c. RFRs of GTEx whole blood credible sets.</t>
  </si>
  <si>
    <t>Supplementary Table 3a-c. VPAs of GTEx whole blood credible sets.</t>
  </si>
  <si>
    <t>VPA from V2P Score Only</t>
  </si>
  <si>
    <t>VPA from fiPIP</t>
  </si>
  <si>
    <t>Multitrack fiPIP</t>
  </si>
  <si>
    <t>Single-track fiPIP</t>
  </si>
  <si>
    <t>XGBoost</t>
  </si>
  <si>
    <t>LightGBM</t>
  </si>
  <si>
    <t>Random forest</t>
  </si>
  <si>
    <t>Logistic regression</t>
  </si>
  <si>
    <t>Supplementary Table 6a. Multitrack VPAs comparison between PIP and fiPIPs derived from different S2O models across credible set (CS) size.</t>
  </si>
  <si>
    <t>Supplementary Table 6a-f. VPAs for GTEx whole blood credible sets.</t>
  </si>
  <si>
    <t>Replication-based labels</t>
  </si>
  <si>
    <t>Non-replication-based labels</t>
  </si>
  <si>
    <t>Supplementary Table 7a. Overall AlphaGenome VPAs for replication-based labels and non-replication-based labels.</t>
  </si>
  <si>
    <t>Supplementary Table 7b. AlphaGenome VPAs for replication-based labels and non-replication-based labels across credible set size.</t>
  </si>
  <si>
    <t>Supplementary Table 8a. Overall VPAs for Borzoi vs. Borzoi-102PC fiPIPs.</t>
  </si>
  <si>
    <t>Borzoi-102PC fiPIP</t>
  </si>
  <si>
    <t>Supplementary Table 8b. Borzoi fiPIP VPAs and Borzoi-102PC fiPIP VPAs by credible set size.</t>
  </si>
  <si>
    <t>Supplementary Table 3a. VPAs by PIP/S2O/random model scores and credible set (CS) size for all GTEx whole blood credible sets.</t>
  </si>
  <si>
    <t>Supplementary Table 9a. VPAs by PIP/S2O/random model scores for all GTEx LCL credible sets.</t>
  </si>
  <si>
    <t>Supplementary Table 9b. VPAs by PIP/S2O/random (fi)PIPs for all GTEx LCL credible sets.</t>
  </si>
  <si>
    <t>Supplementary Table 10. List of AlphaGenome tracks included in AlphaGenome multitrack scores and fiPIPs.</t>
  </si>
  <si>
    <t>Supplementary Table 8a-b. VPAs for standard Borzoi vs. Borzoi-102PC comparisons.</t>
  </si>
  <si>
    <t>Supplementary Table 9a-b. VPAs from LCL analysis.</t>
  </si>
  <si>
    <t>Supplementary Table 7a-b. VPAs from AlphaGenome fiPIPs comparing replication-based and non-replication-based labels.</t>
  </si>
  <si>
    <t>Supplementary Table 2c. RFRs for GTEx whole blood credible sets by decile of either maximum PIP or absolute S2O model single-track score.</t>
  </si>
  <si>
    <t>Supplementary Table 1e. RFRs for GTEx whole blood high-confidence credible sets by decile of either maximum PIP or absolute S2O model single-track score.</t>
  </si>
  <si>
    <r>
      <t xml:space="preserve">Supplementary Table 1a-e. RFRs of high-confidence GTEx whole blood credible sets (credible set size = 1, PIP </t>
    </r>
    <r>
      <rPr>
        <sz val="11"/>
        <color theme="1"/>
        <rFont val="Aptos Narrow"/>
        <family val="2"/>
      </rPr>
      <t>≥ 0.95)</t>
    </r>
    <r>
      <rPr>
        <sz val="11"/>
        <color theme="1"/>
        <rFont val="Aptos Narrow"/>
        <family val="2"/>
        <scheme val="minor"/>
      </rPr>
      <t>.</t>
    </r>
  </si>
  <si>
    <t>Supplementary Table 6e. VPAs comparison between single-track and multitrack fiPIPs.</t>
  </si>
  <si>
    <t>Supplementary Table 6f. Multitrack VPAs comparison between different classifier methods.</t>
  </si>
  <si>
    <t>Supplementary Table 6b. Multitrack VPAs comparison between PIP and fiPIPs derived from different S2O models across locus.</t>
  </si>
  <si>
    <t>Supplementary Table 6c. Multitrack VPAs comparison between PIP and fiPIPs derived from different S2O models across maximum PIP per credible set.</t>
  </si>
  <si>
    <t>Supplementary Table 6d. VPAs comparison between single-track V2P scores and fiPIPs.</t>
  </si>
  <si>
    <t>Sequence Class</t>
  </si>
  <si>
    <t>PC1 Polycomb / Heterochromatin</t>
  </si>
  <si>
    <t>L1 Low signal</t>
  </si>
  <si>
    <t>TN1 Transcription</t>
  </si>
  <si>
    <t>TN2 Transcription</t>
  </si>
  <si>
    <t>L2 Low signal</t>
  </si>
  <si>
    <t>E1 Stem cell</t>
  </si>
  <si>
    <t>E2 Multi-tissue</t>
  </si>
  <si>
    <t>E3 Brain / Melanocyte</t>
  </si>
  <si>
    <t>L3 Low signal</t>
  </si>
  <si>
    <t>E4 Multi-tissue</t>
  </si>
  <si>
    <t>TF1 NANOG / FOXA1</t>
  </si>
  <si>
    <t>HET1 Heterochromatin</t>
  </si>
  <si>
    <t>E5 B-cell-like</t>
  </si>
  <si>
    <t>E6 Weak epithelial</t>
  </si>
  <si>
    <t>TF2 CEBPB</t>
  </si>
  <si>
    <t>PC2 Weak Polycomb</t>
  </si>
  <si>
    <t>E7 Monocyte / Macrophage</t>
  </si>
  <si>
    <t>E8 Weak multi-tissue</t>
  </si>
  <si>
    <t>L4 Low signal</t>
  </si>
  <si>
    <t>TF3 FOXA1 / AR / ESR1</t>
  </si>
  <si>
    <t>PC3 Polycomb</t>
  </si>
  <si>
    <t>TN3 Transcription</t>
  </si>
  <si>
    <t>L5 Low signal</t>
  </si>
  <si>
    <t>HET2 Heterochromatin</t>
  </si>
  <si>
    <t>L6 Low signal</t>
  </si>
  <si>
    <t>P Promoter</t>
  </si>
  <si>
    <t>E9 Liver / Intestine</t>
  </si>
  <si>
    <t>CTCF CTCF-Cohesin</t>
  </si>
  <si>
    <t>TN4 Transcription</t>
  </si>
  <si>
    <t>HET3 Heterochromatin</t>
  </si>
  <si>
    <t>E10 Brain</t>
  </si>
  <si>
    <t>TF4 OTX2</t>
  </si>
  <si>
    <t>HET4 Heterochromatin</t>
  </si>
  <si>
    <t>L7 Low signal</t>
  </si>
  <si>
    <t>PC4 Polycomb / Bivalent stem cell</t>
  </si>
  <si>
    <t>HET5 Centromere</t>
  </si>
  <si>
    <t>E11 T-cell</t>
  </si>
  <si>
    <t>TF5 AR</t>
  </si>
  <si>
    <t>E12 Erythroblast-like</t>
  </si>
  <si>
    <t>HET6 Centromere</t>
  </si>
  <si>
    <t>All Variants (Blood)</t>
  </si>
  <si>
    <t>Likely Causal Variants (Blood)</t>
  </si>
  <si>
    <t>All Variants (LCL)</t>
  </si>
  <si>
    <t>Likely Causal Variants (LCL)</t>
  </si>
  <si>
    <t>Supplementary Table 11. Spearman correlations (ρ) between eQTL credible set effect sizes and Sei sequence class scores for all and likely causal variants for whole blood and LCL eQT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</font>
    <font>
      <i/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</fills>
  <borders count="5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  <border>
      <left/>
      <right style="thin">
        <color theme="4" tint="0.39997558519241921"/>
      </right>
      <top style="thin">
        <color theme="4" tint="0.39997558519241921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3" fontId="0" fillId="0" borderId="0" xfId="0" applyNumberFormat="1"/>
    <xf numFmtId="0" fontId="0" fillId="0" borderId="0" xfId="0" applyAlignment="1">
      <alignment horizontal="left"/>
    </xf>
    <xf numFmtId="0" fontId="0" fillId="3" borderId="1" xfId="0" applyFill="1" applyBorder="1"/>
    <xf numFmtId="0" fontId="0" fillId="3" borderId="2" xfId="0" applyFill="1" applyBorder="1"/>
    <xf numFmtId="0" fontId="0" fillId="0" borderId="1" xfId="0" applyBorder="1"/>
    <xf numFmtId="0" fontId="0" fillId="0" borderId="2" xfId="0" applyBorder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4" fillId="0" borderId="0" xfId="0" applyFon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right"/>
    </xf>
    <xf numFmtId="0" fontId="0" fillId="3" borderId="3" xfId="0" applyFill="1" applyBorder="1"/>
    <xf numFmtId="0" fontId="0" fillId="0" borderId="3" xfId="0" applyBorder="1"/>
    <xf numFmtId="0" fontId="1" fillId="0" borderId="0" xfId="0" applyFont="1"/>
    <xf numFmtId="0" fontId="4" fillId="0" borderId="0" xfId="0" applyFont="1" applyAlignment="1">
      <alignment horizontal="left"/>
    </xf>
    <xf numFmtId="0" fontId="1" fillId="2" borderId="0" xfId="0" applyFont="1" applyFill="1"/>
    <xf numFmtId="0" fontId="2" fillId="0" borderId="0" xfId="0" applyFont="1" applyAlignment="1">
      <alignment horizontal="center"/>
    </xf>
    <xf numFmtId="0" fontId="1" fillId="2" borderId="3" xfId="0" applyFont="1" applyFill="1" applyBorder="1"/>
    <xf numFmtId="0" fontId="1" fillId="2" borderId="4" xfId="0" applyFont="1" applyFill="1" applyBorder="1"/>
    <xf numFmtId="0" fontId="0" fillId="3" borderId="4" xfId="0" applyFill="1" applyBorder="1"/>
    <xf numFmtId="0" fontId="0" fillId="0" borderId="4" xfId="0" applyBorder="1"/>
  </cellXfs>
  <cellStyles count="1">
    <cellStyle name="Normal" xfId="0" builtinId="0"/>
  </cellStyles>
  <dxfs count="6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border diagonalUp="0" diagonalDown="0">
        <left/>
        <right style="thin">
          <color theme="4" tint="0.39997558519241921"/>
        </right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border outline="0">
        <left style="thin">
          <color theme="4" tint="0.39997558519241921"/>
        </left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Aptos Narrow"/>
        <family val="2"/>
        <scheme val="minor"/>
      </font>
      <fill>
        <patternFill patternType="solid">
          <fgColor theme="4"/>
          <bgColor theme="4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border outline="0">
        <left style="thin">
          <color theme="4" tint="0.39997558519241921"/>
        </left>
        <right style="thin">
          <color theme="4" tint="0.39997558519241921"/>
        </right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Aptos Narrow"/>
        <family val="2"/>
        <scheme val="minor"/>
      </font>
      <fill>
        <patternFill patternType="solid">
          <fgColor theme="4"/>
          <bgColor theme="4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indexed="65"/>
        </patternFill>
      </fill>
    </dxf>
    <dxf>
      <numFmt numFmtId="0" formatCode="General"/>
    </dxf>
    <dxf>
      <alignment horizontal="center" vertical="center" textRotation="0" wrapText="0" indent="0" justifyLastLine="0" shrinkToFit="0" readingOrder="0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3" formatCode="#,##0"/>
    </dxf>
    <dxf>
      <numFmt numFmtId="0" formatCode="General"/>
    </dxf>
    <dxf>
      <numFmt numFmtId="0" formatCode="General"/>
    </dxf>
    <dxf>
      <numFmt numFmtId="0" formatCode="General"/>
    </dxf>
    <dxf>
      <numFmt numFmtId="3" formatCode="#,##0"/>
    </dxf>
  </dxfs>
  <tableStyles count="0" defaultTableStyle="TableStyleMedium2" defaultPivotStyle="PivotStyleLight16"/>
  <colors>
    <mruColors>
      <color rgb="FFEEC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microsoft.com/office/2017/10/relationships/person" Target="persons/person.xml"/><Relationship Id="rId20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80C0EA4-656D-4EA3-A350-B4CA1BC82EB4}" name="Table1" displayName="Table1" ref="A7:E11" totalsRowShown="0">
  <autoFilter ref="A7:E11" xr:uid="{B80C0EA4-656D-4EA3-A350-B4CA1BC82EB4}"/>
  <tableColumns count="5">
    <tableColumn id="1" xr3:uid="{7E35D604-A4AB-4606-BBFD-3F120D731AB7}" name="Locus"/>
    <tableColumn id="5" xr3:uid="{E4205A50-733D-4A53-A6D0-12F2EDC8CC8C}" name="n" dataDxfId="67">
      <calculatedColumnFormula>(Table1[[#This Row],[TOPMed-unreplicated]] + Table1[[#This Row],[TOPMed-replicated]])</calculatedColumnFormula>
    </tableColumn>
    <tableColumn id="2" xr3:uid="{B1FE30D4-4568-45EF-A5C5-58F4C939BACC}" name="TOPMed-replicated"/>
    <tableColumn id="3" xr3:uid="{369AA02D-812D-4EEC-B74C-3B52A8BB4B4D}" name="TOPMed-unreplicated"/>
    <tableColumn id="4" xr3:uid="{F8B35CE1-EABB-4CD2-B99E-6CFF6E77ECEA}" name="RFR" dataDxfId="66">
      <calculatedColumnFormula>Table1[[#This Row],[TOPMed-unreplicated]] / (Table1[[#This Row],[TOPMed-unreplicated]] + Table1[[#This Row],[TOPMed-replicated]])</calculatedColumnFormula>
    </tableColumn>
  </tableColumns>
  <tableStyleInfo name="TableStyleMedium2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0" xr:uid="{8ACAD55A-3748-4239-A137-EB728B3CC992}" name="Table20" displayName="Table20" ref="A12:E18" totalsRowShown="0" dataDxfId="41">
  <autoFilter ref="A12:E18" xr:uid="{8ACAD55A-3748-4239-A137-EB728B3CC992}"/>
  <tableColumns count="5">
    <tableColumn id="1" xr3:uid="{63831FA6-1601-405D-8D0A-D429135ECBF9}" name="Model" dataDxfId="40"/>
    <tableColumn id="2" xr3:uid="{E3542DE4-3227-4E52-B2B2-701B30876255}" name="L1" dataDxfId="39"/>
    <tableColumn id="3" xr3:uid="{BB2D12B6-A241-4E66-A72E-25B3412566B5}" name="L2" dataDxfId="38"/>
    <tableColumn id="4" xr3:uid="{E89F97F8-2278-4857-A783-5519E684E3B0}" name="L3" dataDxfId="37"/>
    <tableColumn id="5" xr3:uid="{C886E4BC-CC17-478D-90DF-5876C2668F9E}" name="L4+" dataDxfId="36"/>
  </tableColumns>
  <tableStyleInfo name="TableStyleMedium2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1" xr:uid="{4C36083B-F9BD-4887-A955-16ACCD959B50}" name="Table21" displayName="Table21" ref="A22:K28" totalsRowShown="0" headerRowDxfId="35" dataDxfId="34">
  <autoFilter ref="A22:K28" xr:uid="{4C36083B-F9BD-4887-A955-16ACCD959B50}"/>
  <tableColumns count="11">
    <tableColumn id="1" xr3:uid="{97F1B23B-84A7-434E-A060-86C46ABC58E0}" name="Model" dataDxfId="33"/>
    <tableColumn id="2" xr3:uid="{515B7084-9C2E-4421-88C5-D233BBFBF159}" name="(0, 0.1]" dataDxfId="32"/>
    <tableColumn id="3" xr3:uid="{5EA7C699-EC0B-477D-9290-B282A2CF641A}" name="(0.1, 0.2]" dataDxfId="31"/>
    <tableColumn id="4" xr3:uid="{85EA6ED5-FB65-4570-BC63-6E3509B2D471}" name="(0.2, 0.3]" dataDxfId="30"/>
    <tableColumn id="5" xr3:uid="{0872CF62-C8A3-49B2-BAB6-114B037D7C1F}" name="(0.3, 0.4]" dataDxfId="29"/>
    <tableColumn id="6" xr3:uid="{CE522BDB-EDF2-43B5-A92E-58801DDA7ADA}" name="(0.4, 0.5]" dataDxfId="28"/>
    <tableColumn id="7" xr3:uid="{ACB909D2-3EC2-407F-B75F-A733678A9C6B}" name="(0.5, 0.6]" dataDxfId="27"/>
    <tableColumn id="8" xr3:uid="{FED59659-4967-4458-AEEE-B2D4B9421F06}" name="(0.6, 0.7]" dataDxfId="26"/>
    <tableColumn id="9" xr3:uid="{B85380CD-A267-4E3A-B978-21738BEE3B95}" name="(0.7, 0.8]" dataDxfId="25"/>
    <tableColumn id="10" xr3:uid="{0652051A-17EF-4DC8-A1CF-601CD0E03EF0}" name="(0.8, 0.9]" dataDxfId="24"/>
    <tableColumn id="11" xr3:uid="{47B7F461-E973-493A-8961-D43350E57F0C}" name="(0.9, 1]" dataDxfId="23"/>
  </tableColumns>
  <tableStyleInfo name="TableStyleMedium2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8F734611-E387-48F2-AFF1-44EBC22A13DA}" name="Table16" displayName="Table16" ref="A2:H10" totalsRowShown="0" headerRowDxfId="22" dataDxfId="21">
  <autoFilter ref="A2:H10" xr:uid="{8F734611-E387-48F2-AFF1-44EBC22A13DA}"/>
  <tableColumns count="8">
    <tableColumn id="1" xr3:uid="{1E6EFABD-EC7C-4199-9A1A-201D096BD2E4}" name="Variant" dataDxfId="20"/>
    <tableColumn id="2" xr3:uid="{425C2C8F-ED57-4D90-AC5F-F45597FF21DD}" name="PIP" dataDxfId="19"/>
    <tableColumn id="3" xr3:uid="{7C81A1C6-9FA6-4C3D-B784-C96D5F76F75E}" name="EMS fiPIP" dataDxfId="18"/>
    <tableColumn id="4" xr3:uid="{8891990C-01F4-4889-9E29-E60BFC3F4051}" name="AlphaGenome fiPIP" dataDxfId="17"/>
    <tableColumn id="5" xr3:uid="{D7076474-354E-480B-8F0D-625CBE5E2BA8}" name="Borzoi fiPIP" dataDxfId="16"/>
    <tableColumn id="6" xr3:uid="{6016C3C0-0D40-4F6B-89FC-1D6F09F7BBDB}" name="Enformer fiPIP" dataDxfId="15"/>
    <tableColumn id="7" xr3:uid="{6341FD40-8837-49EE-8555-BF03496FD072}" name="Sei fiPIP" dataDxfId="14"/>
    <tableColumn id="8" xr3:uid="{040AC752-6D92-466B-BFF8-39FAD68B170C}" name="Combined fiPIP" dataDxfId="13"/>
  </tableColumns>
  <tableStyleInfo name="TableStyleMedium2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912282F6-2038-4A89-BD0D-15094D4BC220}" name="Table17" displayName="Table17" ref="A2:D10" totalsRowShown="0">
  <autoFilter ref="A2:D10" xr:uid="{912282F6-2038-4A89-BD0D-15094D4BC220}"/>
  <tableColumns count="4">
    <tableColumn id="1" xr3:uid="{498BCD5A-DB27-4152-AA91-371E072A73A4}" name="Model"/>
    <tableColumn id="2" xr3:uid="{EFAFFC2F-4964-4413-BB1C-6E3B7D9FBFE8}" name="VPA by (fi)PIP"/>
    <tableColumn id="3" xr3:uid="{34C4B549-781F-4B64-AE1D-7AD03E70A7D9}" name="VPA by (fi)PIP &gt;0.9"/>
    <tableColumn id="4" xr3:uid="{5363583A-164C-4A10-959B-BAB1185CDA72}" name="Fraction of credible sets with (fi)PIP &gt;0.9"/>
  </tableColumns>
  <tableStyleInfo name="TableStyleMedium2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2" xr:uid="{005ECF39-5B18-4519-9AF3-F7133BA42153}" name="Table22" displayName="Table22" ref="A35:C40" totalsRowShown="0">
  <autoFilter ref="A35:C40" xr:uid="{005ECF39-5B18-4519-9AF3-F7133BA42153}"/>
  <tableColumns count="3">
    <tableColumn id="1" xr3:uid="{72C591C8-C3FD-4895-8BF2-C6D18E855C8B}" name="Model"/>
    <tableColumn id="2" xr3:uid="{F6F45090-B266-4857-A0FF-A42D89578C75}" name="VPA from V2P Score Only"/>
    <tableColumn id="3" xr3:uid="{45EDEF71-2CAC-465F-85FF-807B9B0037E6}" name="VPA from fiPIP"/>
  </tableColumns>
  <tableStyleInfo name="TableStyleMedium2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3" xr:uid="{D971F130-35B9-4AC5-AF8E-A81E39890284}" name="Table23" displayName="Table23" ref="A43:C48" totalsRowShown="0">
  <autoFilter ref="A43:C48" xr:uid="{D971F130-35B9-4AC5-AF8E-A81E39890284}"/>
  <tableColumns count="3">
    <tableColumn id="1" xr3:uid="{1A628FBE-6AF5-44F5-9A4D-A622A5DEDD9E}" name="Model"/>
    <tableColumn id="2" xr3:uid="{69BFFAB7-1295-4646-82F3-308120FE79F7}" name="Single-track fiPIP"/>
    <tableColumn id="3" xr3:uid="{7673CF9C-6857-4E8F-B7FC-83263CE9E5EA}" name="Multitrack fiPIP"/>
  </tableColumns>
  <tableStyleInfo name="TableStyleMedium2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4" xr:uid="{4AB3A997-4A0E-4582-91A0-DBB6B2B74A4E}" name="Table24" displayName="Table24" ref="A51:E56" totalsRowShown="0">
  <autoFilter ref="A51:E56" xr:uid="{4AB3A997-4A0E-4582-91A0-DBB6B2B74A4E}"/>
  <tableColumns count="5">
    <tableColumn id="1" xr3:uid="{102C7F8D-7617-4EE9-9D1C-483668E99F61}" name="Model"/>
    <tableColumn id="2" xr3:uid="{C5956DA3-11AF-4199-8856-DF10E75F9A84}" name="XGBoost"/>
    <tableColumn id="3" xr3:uid="{0DB96F24-D632-477D-8D84-C24F609B29E1}" name="LightGBM"/>
    <tableColumn id="4" xr3:uid="{ADC073AC-40A5-4492-88D2-DA2F80381469}" name="Random forest"/>
    <tableColumn id="5" xr3:uid="{0742AB97-D9E5-422B-A23B-66CEA26E3209}" name="Logistic regression"/>
  </tableColumns>
  <tableStyleInfo name="TableStyleMedium2" showFirstColumn="0" showLastColumn="0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5" xr:uid="{17A0B233-9AC8-4FFD-AF03-E334136E22BC}" name="Table25" displayName="Table25" ref="A2:J9" totalsRowShown="0">
  <autoFilter ref="A2:J9" xr:uid="{17A0B233-9AC8-4FFD-AF03-E334136E22BC}"/>
  <tableColumns count="10">
    <tableColumn id="1" xr3:uid="{DBBEBDBC-9E20-4412-97F0-7483BCDDF239}" name="Model"/>
    <tableColumn id="2" xr3:uid="{E69E7FD4-071E-4D82-9FB4-26E7944A9A27}" name="CS Size 2"/>
    <tableColumn id="3" xr3:uid="{D6455F07-CB74-4453-8719-722D45FFD58E}" name="CS Size 3"/>
    <tableColumn id="4" xr3:uid="{45419467-F38F-4AEE-BE50-2698758A1C09}" name="CS Size 4"/>
    <tableColumn id="5" xr3:uid="{72AF82CD-3F66-41AB-A5EC-E3F4E9E8A556}" name="CS Size 5"/>
    <tableColumn id="6" xr3:uid="{90BCB629-DE78-40E8-8458-4ED88270F29E}" name="CS Size 6"/>
    <tableColumn id="7" xr3:uid="{69D3D5C0-9A5B-475E-B12E-C13FD2A26448}" name="CS Size 7"/>
    <tableColumn id="8" xr3:uid="{3814FD58-5538-4ABF-83A1-5A7A0B0727F4}" name="CS Size 8"/>
    <tableColumn id="9" xr3:uid="{A023964B-8BC0-46C6-86C9-4B7EF7586F7F}" name="CS Size 9"/>
    <tableColumn id="10" xr3:uid="{2754DFB4-1BFA-4CD7-B482-48B0DB64B4C5}" name="CS Size 10"/>
  </tableColumns>
  <tableStyleInfo name="TableStyleMedium2" showFirstColumn="0" showLastColumn="0" showRowStripes="1" showColumnStripes="0"/>
</table>
</file>

<file path=xl/tables/table1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7" xr:uid="{ED2A0E0B-2DA2-4C16-A4F0-7EAD078A3C14}" name="Table27" displayName="Table27" ref="A13:E20" totalsRowShown="0" headerRowDxfId="12" dataDxfId="11" tableBorderDxfId="10">
  <autoFilter ref="A13:E20" xr:uid="{ED2A0E0B-2DA2-4C16-A4F0-7EAD078A3C14}"/>
  <tableColumns count="5">
    <tableColumn id="1" xr3:uid="{7A179E4A-6BD2-4313-947F-390CC00CA6AD}" name="Model" dataDxfId="9"/>
    <tableColumn id="2" xr3:uid="{BFE346B5-B2E8-4C0F-9BE0-EA319F15FC7B}" name="L1" dataDxfId="8"/>
    <tableColumn id="3" xr3:uid="{6E85556A-6DF0-45F4-BF09-277FDB9ABAC1}" name="L2" dataDxfId="7"/>
    <tableColumn id="4" xr3:uid="{FC8B924B-6CEF-4E8B-B937-04A91EA5DDC4}" name="L3" dataDxfId="6"/>
    <tableColumn id="5" xr3:uid="{A6664ACA-FAD4-4F5A-B6BB-1B140A67924E}" name="L4+" dataDxfId="5"/>
  </tableColumns>
  <tableStyleInfo name="TableStyleMedium2" showFirstColumn="0" showLastColumn="0" showRowStripes="1" showColumnStripes="0"/>
</table>
</file>

<file path=xl/tables/table1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8" xr:uid="{DBBCEFA4-5473-4222-B07D-3488AC404E7E}" name="Table28" displayName="Table28" ref="A24:K31" totalsRowShown="0">
  <autoFilter ref="A24:K31" xr:uid="{DBBCEFA4-5473-4222-B07D-3488AC404E7E}"/>
  <tableColumns count="11">
    <tableColumn id="1" xr3:uid="{8ECFD53A-B6CF-4212-946A-DA62DF65AB84}" name="Model"/>
    <tableColumn id="2" xr3:uid="{0E1457EB-A4AA-489E-904B-C61E363F87F4}" name="(0, 0.1]"/>
    <tableColumn id="3" xr3:uid="{DA728F63-DDF7-47F7-B0B9-AC116D96B16B}" name="(0.1, 0.2]"/>
    <tableColumn id="4" xr3:uid="{30CECA42-A252-4B25-A4D3-8024DB11840D}" name="(0.2, 0.3]"/>
    <tableColumn id="5" xr3:uid="{ED3633B6-B48F-4850-9E87-302D1EFE9E2C}" name="(0.3, 0.4]"/>
    <tableColumn id="6" xr3:uid="{8C5DED0A-98EF-4D48-8909-7C2C4BD83946}" name="(0.4, 0.5]"/>
    <tableColumn id="7" xr3:uid="{865FC49B-2E10-465A-A64B-CBE15AF7150E}" name="(0.5, 0.6]"/>
    <tableColumn id="8" xr3:uid="{B838D265-0F34-4BE2-9A68-F267BC75A4EA}" name="(0.6, 0.7]"/>
    <tableColumn id="9" xr3:uid="{BA0C11D3-B526-4F2D-86CA-F3136806C265}" name="(0.7, 0.8]"/>
    <tableColumn id="10" xr3:uid="{F8FD6C37-EC55-4D6C-817C-9CA03E36C36B}" name="(0.8, 0.9]"/>
    <tableColumn id="11" xr3:uid="{89D7CD7C-8190-4F8E-AC17-295B6E623DDD}" name="(0.9, 1]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96949A64-991C-4457-9039-A84BB7EC0F99}" name="Table2" displayName="Table2" ref="A14:E18" totalsRowShown="0">
  <autoFilter ref="A14:E18" xr:uid="{96949A64-991C-4457-9039-A84BB7EC0F99}"/>
  <tableColumns count="5">
    <tableColumn id="1" xr3:uid="{73098F85-48A5-4830-9E55-39E63DA857B6}" name="Locus"/>
    <tableColumn id="5" xr3:uid="{DDD855C2-A118-4E95-AC01-3B5957B3053A}" name="n" dataDxfId="65">
      <calculatedColumnFormula>(Table2[[#This Row],[TOPMed-unreplicated]] + Table2[[#This Row],[TOPMed-replicated]])</calculatedColumnFormula>
    </tableColumn>
    <tableColumn id="2" xr3:uid="{B6764343-8E22-4838-9CCD-B87BB285C010}" name="TOPMed-replicated"/>
    <tableColumn id="3" xr3:uid="{79E5B7EE-37EA-4E55-9B5D-EBD971DED9C5}" name="TOPMed-unreplicated"/>
    <tableColumn id="4" xr3:uid="{181F8341-6D3C-4B3C-8C85-4F85FBF424AF}" name="RFR" dataDxfId="64">
      <calculatedColumnFormula>Table2[[#This Row],[TOPMed-unreplicated]] / (Table2[[#This Row],[TOPMed-unreplicated]] + Table2[[#This Row],[TOPMed-replicated]])</calculatedColumnFormula>
    </tableColumn>
  </tableColumns>
  <tableStyleInfo name="TableStyleMedium2" showFirstColumn="0" showLastColumn="0" showRowStripes="1" showColumnStripes="0"/>
</table>
</file>

<file path=xl/tables/table2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9" xr:uid="{5365C3E3-1EC4-458D-AB6F-414F1D235168}" name="Table29" displayName="Table29" ref="A2:B4" totalsRowShown="0">
  <autoFilter ref="A2:B4" xr:uid="{5365C3E3-1EC4-458D-AB6F-414F1D235168}"/>
  <tableColumns count="2">
    <tableColumn id="1" xr3:uid="{8BCBC9FD-08DC-4866-849A-34C3851080F1}" name="Model"/>
    <tableColumn id="2" xr3:uid="{4CEF3410-3A7C-42D5-9E62-302490DDCA8C}" name="VPA"/>
  </tableColumns>
  <tableStyleInfo name="TableStyleMedium2" showFirstColumn="0" showLastColumn="0" showRowStripes="1" showColumnStripes="0"/>
</table>
</file>

<file path=xl/tables/table2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0" xr:uid="{43991C77-02FE-4AC7-8D65-740C267C0295}" name="Table30" displayName="Table30" ref="A7:J9" totalsRowShown="0">
  <autoFilter ref="A7:J9" xr:uid="{43991C77-02FE-4AC7-8D65-740C267C0295}"/>
  <tableColumns count="10">
    <tableColumn id="1" xr3:uid="{0A4DAB86-6120-4CB6-BF49-90A127710FE5}" name="Model"/>
    <tableColumn id="2" xr3:uid="{A19F75B0-7DF9-430A-A31C-DDF34E81905B}" name="CS Size 2"/>
    <tableColumn id="3" xr3:uid="{40A037AE-3505-41FD-BE18-AD2B0A670231}" name="CS Size 3"/>
    <tableColumn id="4" xr3:uid="{E72D7DCD-16C2-4643-ADBA-4EACD972FB5A}" name="CS Size 4"/>
    <tableColumn id="5" xr3:uid="{8962BAA7-DF9D-427E-B75E-E0563CD52D38}" name="CS Size 5"/>
    <tableColumn id="6" xr3:uid="{551CDEE3-0D42-467E-B91F-1850D1415EFB}" name="CS Size 6"/>
    <tableColumn id="7" xr3:uid="{8D79B47A-B94F-4BF2-9D55-72C707332CE6}" name="CS Size 7"/>
    <tableColumn id="8" xr3:uid="{45948992-3CB4-4A55-B87A-5CED1C84BE16}" name="CS Size 8"/>
    <tableColumn id="9" xr3:uid="{C6BD7898-E6C7-49B2-A1DA-26F08887216B}" name="CS Size 9"/>
    <tableColumn id="10" xr3:uid="{4B404392-F6B5-45DD-95BC-DCA7E895EBFC}" name="CS Size 10"/>
  </tableColumns>
  <tableStyleInfo name="TableStyleMedium2" showFirstColumn="0" showLastColumn="0" showRowStripes="1" showColumnStripes="0"/>
</table>
</file>

<file path=xl/tables/table2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1" xr:uid="{8833A416-ADEA-4181-8634-4B8BB7895FD0}" name="Table31" displayName="Table31" ref="A2:B4" totalsRowShown="0">
  <autoFilter ref="A2:B4" xr:uid="{8833A416-ADEA-4181-8634-4B8BB7895FD0}"/>
  <tableColumns count="2">
    <tableColumn id="1" xr3:uid="{680D3180-BCB7-4EA9-9C6D-41D8BAC8BD3C}" name="Model"/>
    <tableColumn id="2" xr3:uid="{DD81C7BA-19E0-4DF9-8E4B-2CFBC0D606AF}" name="VPA"/>
  </tableColumns>
  <tableStyleInfo name="TableStyleMedium2" showFirstColumn="0" showLastColumn="0" showRowStripes="1" showColumnStripes="0"/>
</table>
</file>

<file path=xl/tables/table2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2" xr:uid="{46255ED6-1AF6-4A97-8ACD-9D2D865A56AB}" name="Table32" displayName="Table32" ref="A7:J9" totalsRowShown="0">
  <autoFilter ref="A7:J9" xr:uid="{46255ED6-1AF6-4A97-8ACD-9D2D865A56AB}"/>
  <tableColumns count="10">
    <tableColumn id="1" xr3:uid="{956C6346-8997-4C4A-849C-B39EFDBDD078}" name="Model"/>
    <tableColumn id="2" xr3:uid="{CDFB1633-60C2-4C11-855F-54E0EAEDD6D7}" name="CS Size 2"/>
    <tableColumn id="3" xr3:uid="{F9270AD9-37EC-4D52-8531-C04B92E62D77}" name="CS Size 3"/>
    <tableColumn id="4" xr3:uid="{ADC567B1-A88D-4F34-A913-3F1D39454A80}" name="CS Size 4"/>
    <tableColumn id="5" xr3:uid="{5016B64F-3568-46B6-9EAC-EFECE2127DBE}" name="CS Size 5"/>
    <tableColumn id="6" xr3:uid="{0AE73B55-23DA-4309-94B2-CBD1A448AFC4}" name="CS Size 6"/>
    <tableColumn id="7" xr3:uid="{25016CC3-0635-4F0C-807D-1B7063326D76}" name="CS Size 7"/>
    <tableColumn id="8" xr3:uid="{1729BE4E-218B-4FEE-A80B-78E36C8FA8A7}" name="CS Size 8"/>
    <tableColumn id="9" xr3:uid="{8E975813-F4D2-4838-BA5F-EBC6E28CD732}" name="CS Size 9"/>
    <tableColumn id="10" xr3:uid="{FCFFDABF-7260-4359-83F3-B42802DCAB70}" name="CS Size 10"/>
  </tableColumns>
  <tableStyleInfo name="TableStyleMedium2" showFirstColumn="0" showLastColumn="0" showRowStripes="1" showColumnStripes="0"/>
</table>
</file>

<file path=xl/tables/table2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3" xr:uid="{23C1A5BE-79CF-4439-B6CC-E46511A0F056}" name="Table33" displayName="Table33" ref="A2:B8" totalsRowShown="0">
  <autoFilter ref="A2:B8" xr:uid="{23C1A5BE-79CF-4439-B6CC-E46511A0F056}"/>
  <tableColumns count="2">
    <tableColumn id="1" xr3:uid="{B20885A8-2439-44F6-8002-4C3B321A5267}" name="Model"/>
    <tableColumn id="2" xr3:uid="{6C04D8C2-74A4-4322-95D6-83EF9473EF47}" name="VPA"/>
  </tableColumns>
  <tableStyleInfo name="TableStyleMedium2" showFirstColumn="0" showLastColumn="0" showRowStripes="1" showColumnStripes="0"/>
</table>
</file>

<file path=xl/tables/table2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4" xr:uid="{CE8CEC01-C122-465D-AA40-2F8F065BBBE2}" name="Table34" displayName="Table34" ref="A11:B18" totalsRowShown="0">
  <autoFilter ref="A11:B18" xr:uid="{CE8CEC01-C122-465D-AA40-2F8F065BBBE2}"/>
  <tableColumns count="2">
    <tableColumn id="1" xr3:uid="{F9AA6CEB-685E-4F51-B861-E226F0BB90A0}" name="Model"/>
    <tableColumn id="2" xr3:uid="{F77FA4C7-5267-4D62-873E-F0DF6612187D}" name="VPA"/>
  </tableColumns>
  <tableStyleInfo name="TableStyleMedium2" showFirstColumn="0" showLastColumn="0" showRowStripes="1" showColumnStripes="0"/>
</table>
</file>

<file path=xl/tables/table2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7A454F5B-ACDD-49BE-A73A-9CEE7E60C7C9}" name="Table10" displayName="Table10" ref="A2:E42" totalsRowShown="0" headerRowDxfId="4" tableBorderDxfId="3">
  <autoFilter ref="A2:E42" xr:uid="{7A454F5B-ACDD-49BE-A73A-9CEE7E60C7C9}"/>
  <tableColumns count="5">
    <tableColumn id="1" xr3:uid="{CCA3FC59-2496-4B62-A2E7-41D722273FCC}" name="Sequence Class" dataDxfId="2"/>
    <tableColumn id="2" xr3:uid="{5316B844-C7F7-4294-AEC4-87B13FC35239}" name="All Variants (Blood)" dataDxfId="1"/>
    <tableColumn id="3" xr3:uid="{4F990171-FA45-4413-8DE9-B76C2D8C2957}" name="Likely Causal Variants (Blood)" dataDxfId="0"/>
    <tableColumn id="4" xr3:uid="{4008CD25-B380-48E3-BD76-072F03186367}" name="All Variants (LCL)"/>
    <tableColumn id="5" xr3:uid="{4E911CF3-F7E5-41AC-99F1-F738BCDCE8F4}" name="Likely Causal Variants (LCL)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98315207-9C30-4F63-846B-618593FAB9D7}" name="Table4" displayName="Table4" ref="A2:E3" totalsRowShown="0">
  <autoFilter ref="A2:E3" xr:uid="{98315207-9C30-4F63-846B-618593FAB9D7}"/>
  <tableColumns count="5">
    <tableColumn id="1" xr3:uid="{ED7DB7E1-F619-4518-8D26-C825124A323C}" name="Locus"/>
    <tableColumn id="5" xr3:uid="{3E7B7BBB-E8B7-433D-A902-1E9C44C917D5}" name="n">
      <calculatedColumnFormula>(Table4[[#This Row],[TOPMed-unreplicated]] + Table4[[#This Row],[TOPMed-replicated]])</calculatedColumnFormula>
    </tableColumn>
    <tableColumn id="2" xr3:uid="{39F8FC5F-5CC9-40DB-BA50-06FF826D9057}" name="TOPMed-replicated" dataDxfId="63"/>
    <tableColumn id="3" xr3:uid="{D78FDE63-2078-4E9F-B499-41595889D745}" name="TOPMed-unreplicated"/>
    <tableColumn id="4" xr3:uid="{826A755A-26C0-4356-833D-A4F4BFBF784E}" name="RFR">
      <calculatedColumnFormula>Table4[[#This Row],[TOPMed-unreplicated]] / (Table4[[#This Row],[TOPMed-unreplicated]] + Table4[[#This Row],[TOPMed-replicated]])</calculatedColumnFormula>
    </tableColumn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17B5398-F2F0-4D41-B633-29ACF34831BD}" name="Table5" displayName="Table5" ref="A21:E26" totalsRowShown="0">
  <autoFilter ref="A21:E26" xr:uid="{017B5398-F2F0-4D41-B633-29ACF34831BD}"/>
  <tableColumns count="5">
    <tableColumn id="1" xr3:uid="{B8DC01FE-21B3-4E81-BAB1-43CA6A2952F3}" name="PIP"/>
    <tableColumn id="5" xr3:uid="{2B582C2B-0EDF-4B3C-9F19-AD0FA5E5EF1B}" name="n" dataDxfId="62">
      <calculatedColumnFormula>(Table5[[#This Row],[TOPMed-unreplicated]] + Table5[[#This Row],[TOPMed-replicated]])</calculatedColumnFormula>
    </tableColumn>
    <tableColumn id="2" xr3:uid="{1E9D10B0-AF09-46F1-A472-AEA00EB9FCB8}" name="TOPMed-replicated"/>
    <tableColumn id="3" xr3:uid="{C4F57E59-B81B-465B-9A3D-6D00B52962CF}" name="TOPMed-unreplicated"/>
    <tableColumn id="4" xr3:uid="{A3568735-D303-4DBE-8E3A-6052FD62F4EA}" name="RFR" dataDxfId="61">
      <calculatedColumnFormula>Table5[[#This Row],[TOPMed-unreplicated]] / (Table5[[#This Row],[TOPMed-unreplicated]] + Table5[[#This Row],[TOPMed-replicated]])</calculatedColumnFormula>
    </tableColumn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D0B2C221-23A5-4F7C-8B9B-8DA2A5663121}" name="Table8" displayName="Table8" ref="G2:L52" totalsRowShown="0">
  <autoFilter ref="G2:L52" xr:uid="{D0B2C221-23A5-4F7C-8B9B-8DA2A5663121}"/>
  <tableColumns count="6">
    <tableColumn id="1" xr3:uid="{2C2F289E-AB76-4A86-8C7F-23C93002D591}" name="Model"/>
    <tableColumn id="2" xr3:uid="{0488D951-486E-446C-A8CF-8666AC149A8D}" name="Decile"/>
    <tableColumn id="3" xr3:uid="{A94C4649-068B-42D9-B089-81BF72582AE6}" name="n"/>
    <tableColumn id="4" xr3:uid="{73C2C005-FBD9-4B15-87AF-8E30290C98C2}" name="TOPMed-replicated"/>
    <tableColumn id="5" xr3:uid="{55FE19BF-BF2A-4F43-8143-628AC961BD71}" name="TOPMed-unreplicated"/>
    <tableColumn id="6" xr3:uid="{E6CF19BB-0900-456A-BA0F-8B88A3BBDB3A}" name="RFR" dataDxfId="60">
      <calculatedColumnFormula>Table8[[#This Row],[TOPMed-unreplicated]] / (Table8[[#This Row],[TOPMed-unreplicated]] + Table8[[#This Row],[TOPMed-replicated]])</calculatedColumnFormula>
    </tableColumn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28069283-8BDE-46FF-AC5D-ED055B00E9D6}" name="Table3" displayName="Table3" ref="A2:E12" totalsRowShown="0">
  <autoFilter ref="A2:E12" xr:uid="{28069283-8BDE-46FF-AC5D-ED055B00E9D6}"/>
  <tableColumns count="5">
    <tableColumn id="1" xr3:uid="{EC39C899-BBB5-4AD8-A904-38CE69136A80}" name="Credible set size"/>
    <tableColumn id="5" xr3:uid="{2E2EBB56-B494-4852-9583-FBA42137A1A2}" name="n" dataDxfId="59">
      <calculatedColumnFormula>(Table3[[#This Row],[TOPMed-unreplicated]] + Table3[[#This Row],[TOPMed-replicated]])</calculatedColumnFormula>
    </tableColumn>
    <tableColumn id="2" xr3:uid="{0A566488-15A1-4AB3-9877-629F2E9078DA}" name="TOPMed-replicated"/>
    <tableColumn id="3" xr3:uid="{F5148464-FABB-4E02-8523-571461BEA8CA}" name="TOPMed-unreplicated"/>
    <tableColumn id="4" xr3:uid="{EF944A93-9607-40BB-961F-1AD7CDD9AE6A}" name="RFR" dataDxfId="58">
      <calculatedColumnFormula>Table3[[#This Row],[TOPMed-unreplicated]] / (Table3[[#This Row],[TOPMed-unreplicated]] + Table3[[#This Row],[TOPMed-replicated]])</calculatedColumnFormula>
    </tableColumn>
  </tableColumns>
  <tableStyleInfo name="TableStyleMedium2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660FD92B-AF18-461E-8910-E2EC23D884BA}" name="Table6" displayName="Table6" ref="A15:E19" totalsRowShown="0">
  <autoFilter ref="A15:E19" xr:uid="{660FD92B-AF18-461E-8910-E2EC23D884BA}"/>
  <tableColumns count="5">
    <tableColumn id="1" xr3:uid="{8A08FB77-AFAD-473F-9F43-9EC613CDE6C4}" name="Locus"/>
    <tableColumn id="5" xr3:uid="{DA071B9E-13C3-4ADD-8348-2B47182702B4}" name="n" dataDxfId="57">
      <calculatedColumnFormula>(Table6[[#This Row],[TOPMed-unreplicated]] + Table6[[#This Row],[TOPMed-replicated]])</calculatedColumnFormula>
    </tableColumn>
    <tableColumn id="2" xr3:uid="{C0ABF143-2A2C-48DA-A3AB-A6D0F2C87040}" name="TOPMed-replicated"/>
    <tableColumn id="3" xr3:uid="{D5A909B5-0A00-45F5-B193-6D6806717FC2}" name="TOPMed-unreplicated"/>
    <tableColumn id="4" xr3:uid="{82B800E1-2D51-481A-9704-4063B4316F96}" name="RFR" dataDxfId="56">
      <calculatedColumnFormula>Table6[[#This Row],[TOPMed-unreplicated]] / (Table6[[#This Row],[TOPMed-unreplicated]] + Table6[[#This Row],[TOPMed-replicated]])</calculatedColumnFormula>
    </tableColumn>
  </tableColumns>
  <tableStyleInfo name="TableStyleMedium2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70AC54D4-C024-42AC-AE27-431C1DC6917E}" name="Table7" displayName="Table7" ref="G2:L52" totalsRowShown="0">
  <autoFilter ref="G2:L52" xr:uid="{70AC54D4-C024-42AC-AE27-431C1DC6917E}"/>
  <tableColumns count="6">
    <tableColumn id="1" xr3:uid="{86069203-75FC-474F-ADBE-1DF69B25E45F}" name="Model" dataDxfId="55"/>
    <tableColumn id="2" xr3:uid="{825B818A-E9C2-474F-BD36-2B1C0F3B0F32}" name="Decile"/>
    <tableColumn id="3" xr3:uid="{123ABF49-8739-48CE-BC6C-6D0774F08435}" name="n"/>
    <tableColumn id="4" xr3:uid="{B61387BB-EB31-4299-AA81-380E1E120219}" name="TOPMed-replicated"/>
    <tableColumn id="5" xr3:uid="{CA581C22-635D-4D10-981A-3A39021E9F6E}" name="TOPMed-unreplicated"/>
    <tableColumn id="6" xr3:uid="{B7DF5120-00F4-4EA4-8D3E-33948029A0C2}" name="RFR" dataDxfId="54">
      <calculatedColumnFormula>Table7[[#This Row],[TOPMed-unreplicated]] / (Table7[[#This Row],[TOPMed-unreplicated]] + Table7[[#This Row],[TOPMed-replicated]])</calculatedColumnFormula>
    </tableColumn>
  </tableColumns>
  <tableStyleInfo name="TableStyleMedium2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96C43EB3-F23C-46B8-B38E-96A2DFC7B6D2}" name="Table18" displayName="Table18" ref="A2:J8" totalsRowShown="0" headerRowDxfId="53" dataDxfId="52">
  <autoFilter ref="A2:J8" xr:uid="{96C43EB3-F23C-46B8-B38E-96A2DFC7B6D2}"/>
  <tableColumns count="10">
    <tableColumn id="1" xr3:uid="{81D6AFCD-B872-4696-9C90-ACF8181588DC}" name="Model" dataDxfId="51"/>
    <tableColumn id="2" xr3:uid="{15F75A40-3CB9-4870-8543-D8436DA1083B}" name="CS Size 2" dataDxfId="50"/>
    <tableColumn id="3" xr3:uid="{527309E8-98A6-4BD8-ADE3-D0F31FA57879}" name="CS Size 3" dataDxfId="49"/>
    <tableColumn id="4" xr3:uid="{EEA1A51B-C789-4A23-942C-438DF8243C71}" name="CS Size 4" dataDxfId="48"/>
    <tableColumn id="5" xr3:uid="{43924DAF-8607-4BD8-BB39-79106DFC7732}" name="CS Size 5" dataDxfId="47"/>
    <tableColumn id="6" xr3:uid="{8D53B24E-9ED2-4DB1-A1B8-0F9BB3259EC4}" name="CS Size 6" dataDxfId="46"/>
    <tableColumn id="7" xr3:uid="{02C0C3FF-9294-4F5C-9195-C932B2E57E52}" name="CS Size 7" dataDxfId="45"/>
    <tableColumn id="8" xr3:uid="{F518401A-950C-4EEE-9923-3E0089598572}" name="CS Size 8" dataDxfId="44"/>
    <tableColumn id="9" xr3:uid="{FB7D1D6B-B80B-456C-9BD2-149BCBE54B40}" name="CS Size 9" dataDxfId="43"/>
    <tableColumn id="10" xr3:uid="{5A931AC5-83A4-4755-847E-E18FD64501AC}" name="CS Size 10" dataDxfId="42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5.xml"/><Relationship Id="rId1" Type="http://schemas.openxmlformats.org/officeDocument/2006/relationships/table" Target="../tables/table24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6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Relationship Id="rId6" Type="http://schemas.openxmlformats.org/officeDocument/2006/relationships/table" Target="../tables/table5.xml"/><Relationship Id="rId5" Type="http://schemas.openxmlformats.org/officeDocument/2006/relationships/table" Target="../tables/table4.xml"/><Relationship Id="rId4" Type="http://schemas.openxmlformats.org/officeDocument/2006/relationships/table" Target="../tables/table3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8.xml"/><Relationship Id="rId2" Type="http://schemas.openxmlformats.org/officeDocument/2006/relationships/table" Target="../tables/table7.xml"/><Relationship Id="rId1" Type="http://schemas.openxmlformats.org/officeDocument/2006/relationships/table" Target="../tables/table6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1.xml"/><Relationship Id="rId2" Type="http://schemas.openxmlformats.org/officeDocument/2006/relationships/table" Target="../tables/table10.xml"/><Relationship Id="rId1" Type="http://schemas.openxmlformats.org/officeDocument/2006/relationships/table" Target="../tables/table9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3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6.xml"/><Relationship Id="rId2" Type="http://schemas.openxmlformats.org/officeDocument/2006/relationships/table" Target="../tables/table15.xml"/><Relationship Id="rId1" Type="http://schemas.openxmlformats.org/officeDocument/2006/relationships/table" Target="../tables/table14.xml"/><Relationship Id="rId6" Type="http://schemas.openxmlformats.org/officeDocument/2006/relationships/table" Target="../tables/table19.xml"/><Relationship Id="rId5" Type="http://schemas.openxmlformats.org/officeDocument/2006/relationships/table" Target="../tables/table18.xml"/><Relationship Id="rId4" Type="http://schemas.openxmlformats.org/officeDocument/2006/relationships/table" Target="../tables/table17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1.xml"/><Relationship Id="rId1" Type="http://schemas.openxmlformats.org/officeDocument/2006/relationships/table" Target="../tables/table20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3.xml"/><Relationship Id="rId1" Type="http://schemas.openxmlformats.org/officeDocument/2006/relationships/table" Target="../tables/table2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74ADC-9AA9-4FA5-AE00-E24F3ACC9D38}">
  <dimension ref="A1:A11"/>
  <sheetViews>
    <sheetView workbookViewId="0">
      <selection sqref="A1:A11"/>
    </sheetView>
  </sheetViews>
  <sheetFormatPr baseColWidth="10" defaultColWidth="8.83203125" defaultRowHeight="15" x14ac:dyDescent="0.2"/>
  <cols>
    <col min="1" max="1" width="139.83203125" bestFit="1" customWidth="1"/>
  </cols>
  <sheetData>
    <row r="1" spans="1:1" x14ac:dyDescent="0.2">
      <c r="A1" t="s">
        <v>251</v>
      </c>
    </row>
    <row r="2" spans="1:1" x14ac:dyDescent="0.2">
      <c r="A2" t="s">
        <v>223</v>
      </c>
    </row>
    <row r="3" spans="1:1" x14ac:dyDescent="0.2">
      <c r="A3" t="s">
        <v>224</v>
      </c>
    </row>
    <row r="4" spans="1:1" x14ac:dyDescent="0.2">
      <c r="A4" t="s">
        <v>180</v>
      </c>
    </row>
    <row r="5" spans="1:1" x14ac:dyDescent="0.2">
      <c r="A5" t="s">
        <v>191</v>
      </c>
    </row>
    <row r="6" spans="1:1" x14ac:dyDescent="0.2">
      <c r="A6" t="s">
        <v>234</v>
      </c>
    </row>
    <row r="7" spans="1:1" x14ac:dyDescent="0.2">
      <c r="A7" t="s">
        <v>248</v>
      </c>
    </row>
    <row r="8" spans="1:1" x14ac:dyDescent="0.2">
      <c r="A8" t="s">
        <v>246</v>
      </c>
    </row>
    <row r="9" spans="1:1" x14ac:dyDescent="0.2">
      <c r="A9" t="s">
        <v>247</v>
      </c>
    </row>
    <row r="10" spans="1:1" x14ac:dyDescent="0.2">
      <c r="A10" t="s">
        <v>245</v>
      </c>
    </row>
    <row r="11" spans="1:1" x14ac:dyDescent="0.2">
      <c r="A11" t="s">
        <v>302</v>
      </c>
    </row>
  </sheetData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96941C-25E2-4945-B8F8-8CBC7494F494}">
  <dimension ref="A1:B18"/>
  <sheetViews>
    <sheetView workbookViewId="0">
      <selection activeCell="H25" sqref="H25"/>
    </sheetView>
  </sheetViews>
  <sheetFormatPr baseColWidth="10" defaultColWidth="8.83203125" defaultRowHeight="15" x14ac:dyDescent="0.2"/>
  <cols>
    <col min="1" max="1" width="18.33203125" customWidth="1"/>
  </cols>
  <sheetData>
    <row r="1" spans="1:2" x14ac:dyDescent="0.2">
      <c r="A1" t="s">
        <v>243</v>
      </c>
    </row>
    <row r="2" spans="1:2" x14ac:dyDescent="0.2">
      <c r="A2" t="s">
        <v>147</v>
      </c>
      <c r="B2" t="s">
        <v>156</v>
      </c>
    </row>
    <row r="3" spans="1:2" x14ac:dyDescent="0.2">
      <c r="A3" t="s">
        <v>132</v>
      </c>
      <c r="B3">
        <v>0.55779670000000003</v>
      </c>
    </row>
    <row r="4" spans="1:2" x14ac:dyDescent="0.2">
      <c r="A4" t="s">
        <v>149</v>
      </c>
      <c r="B4">
        <v>0.71528320000000001</v>
      </c>
    </row>
    <row r="5" spans="1:2" x14ac:dyDescent="0.2">
      <c r="A5" t="s">
        <v>150</v>
      </c>
      <c r="B5">
        <v>0.70131889999999997</v>
      </c>
    </row>
    <row r="6" spans="1:2" x14ac:dyDescent="0.2">
      <c r="A6" t="s">
        <v>151</v>
      </c>
      <c r="B6">
        <v>0.67106279999999996</v>
      </c>
    </row>
    <row r="7" spans="1:2" x14ac:dyDescent="0.2">
      <c r="A7" t="s">
        <v>152</v>
      </c>
      <c r="B7">
        <v>0.62684249999999997</v>
      </c>
    </row>
    <row r="8" spans="1:2" x14ac:dyDescent="0.2">
      <c r="A8" t="s">
        <v>154</v>
      </c>
      <c r="B8">
        <v>0.4698908</v>
      </c>
    </row>
    <row r="10" spans="1:2" x14ac:dyDescent="0.2">
      <c r="A10" t="s">
        <v>244</v>
      </c>
    </row>
    <row r="11" spans="1:2" x14ac:dyDescent="0.2">
      <c r="A11" t="s">
        <v>147</v>
      </c>
      <c r="B11" t="s">
        <v>156</v>
      </c>
    </row>
    <row r="12" spans="1:2" x14ac:dyDescent="0.2">
      <c r="A12" t="s">
        <v>132</v>
      </c>
      <c r="B12">
        <v>0.55779670000000003</v>
      </c>
    </row>
    <row r="13" spans="1:2" x14ac:dyDescent="0.2">
      <c r="A13" t="s">
        <v>181</v>
      </c>
      <c r="B13">
        <v>0.73002330000000004</v>
      </c>
    </row>
    <row r="14" spans="1:2" x14ac:dyDescent="0.2">
      <c r="A14" t="s">
        <v>183</v>
      </c>
      <c r="B14">
        <v>0.70907679999999995</v>
      </c>
    </row>
    <row r="15" spans="1:2" x14ac:dyDescent="0.2">
      <c r="A15" t="s">
        <v>184</v>
      </c>
      <c r="B15">
        <v>0.68192399999999997</v>
      </c>
    </row>
    <row r="16" spans="1:2" x14ac:dyDescent="0.2">
      <c r="A16" t="s">
        <v>185</v>
      </c>
      <c r="B16">
        <v>0.65942590000000001</v>
      </c>
    </row>
    <row r="17" spans="1:2" x14ac:dyDescent="0.2">
      <c r="A17" t="s">
        <v>186</v>
      </c>
      <c r="B17">
        <v>0.73312650000000001</v>
      </c>
    </row>
    <row r="18" spans="1:2" x14ac:dyDescent="0.2">
      <c r="A18" t="s">
        <v>154</v>
      </c>
      <c r="B18">
        <v>0.4698908</v>
      </c>
    </row>
  </sheetData>
  <pageMargins left="0.7" right="0.7" top="0.75" bottom="0.75" header="0.3" footer="0.3"/>
  <pageSetup orientation="portrait" horizontalDpi="0" verticalDpi="0"/>
  <tableParts count="2">
    <tablePart r:id="rId1"/>
    <tablePart r:id="rId2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B96DDF-731A-478C-9D3F-4D76A6DF6C64}">
  <dimension ref="A1:A126"/>
  <sheetViews>
    <sheetView workbookViewId="0"/>
  </sheetViews>
  <sheetFormatPr baseColWidth="10" defaultColWidth="8.83203125" defaultRowHeight="15" x14ac:dyDescent="0.2"/>
  <sheetData>
    <row r="1" spans="1:1" x14ac:dyDescent="0.2">
      <c r="A1" t="s">
        <v>245</v>
      </c>
    </row>
    <row r="2" spans="1:1" x14ac:dyDescent="0.2">
      <c r="A2" t="s">
        <v>0</v>
      </c>
    </row>
    <row r="3" spans="1:1" x14ac:dyDescent="0.2">
      <c r="A3" t="s">
        <v>1</v>
      </c>
    </row>
    <row r="4" spans="1:1" x14ac:dyDescent="0.2">
      <c r="A4" t="s">
        <v>2</v>
      </c>
    </row>
    <row r="5" spans="1:1" x14ac:dyDescent="0.2">
      <c r="A5" t="s">
        <v>3</v>
      </c>
    </row>
    <row r="6" spans="1:1" x14ac:dyDescent="0.2">
      <c r="A6" t="s">
        <v>4</v>
      </c>
    </row>
    <row r="7" spans="1:1" x14ac:dyDescent="0.2">
      <c r="A7" t="s">
        <v>5</v>
      </c>
    </row>
    <row r="8" spans="1:1" x14ac:dyDescent="0.2">
      <c r="A8" t="s">
        <v>6</v>
      </c>
    </row>
    <row r="9" spans="1:1" x14ac:dyDescent="0.2">
      <c r="A9" t="s">
        <v>7</v>
      </c>
    </row>
    <row r="10" spans="1:1" x14ac:dyDescent="0.2">
      <c r="A10" t="s">
        <v>8</v>
      </c>
    </row>
    <row r="11" spans="1:1" x14ac:dyDescent="0.2">
      <c r="A11" t="s">
        <v>9</v>
      </c>
    </row>
    <row r="12" spans="1:1" x14ac:dyDescent="0.2">
      <c r="A12" t="s">
        <v>10</v>
      </c>
    </row>
    <row r="13" spans="1:1" x14ac:dyDescent="0.2">
      <c r="A13" t="s">
        <v>11</v>
      </c>
    </row>
    <row r="14" spans="1:1" x14ac:dyDescent="0.2">
      <c r="A14" t="s">
        <v>12</v>
      </c>
    </row>
    <row r="15" spans="1:1" x14ac:dyDescent="0.2">
      <c r="A15" t="s">
        <v>13</v>
      </c>
    </row>
    <row r="16" spans="1:1" x14ac:dyDescent="0.2">
      <c r="A16" t="s">
        <v>14</v>
      </c>
    </row>
    <row r="17" spans="1:1" x14ac:dyDescent="0.2">
      <c r="A17" t="s">
        <v>15</v>
      </c>
    </row>
    <row r="18" spans="1:1" x14ac:dyDescent="0.2">
      <c r="A18" t="s">
        <v>16</v>
      </c>
    </row>
    <row r="19" spans="1:1" x14ac:dyDescent="0.2">
      <c r="A19" t="s">
        <v>17</v>
      </c>
    </row>
    <row r="20" spans="1:1" x14ac:dyDescent="0.2">
      <c r="A20" t="s">
        <v>18</v>
      </c>
    </row>
    <row r="21" spans="1:1" x14ac:dyDescent="0.2">
      <c r="A21" t="s">
        <v>19</v>
      </c>
    </row>
    <row r="22" spans="1:1" x14ac:dyDescent="0.2">
      <c r="A22" t="s">
        <v>20</v>
      </c>
    </row>
    <row r="23" spans="1:1" x14ac:dyDescent="0.2">
      <c r="A23" t="s">
        <v>21</v>
      </c>
    </row>
    <row r="24" spans="1:1" x14ac:dyDescent="0.2">
      <c r="A24" t="s">
        <v>22</v>
      </c>
    </row>
    <row r="25" spans="1:1" x14ac:dyDescent="0.2">
      <c r="A25" t="s">
        <v>23</v>
      </c>
    </row>
    <row r="26" spans="1:1" x14ac:dyDescent="0.2">
      <c r="A26" t="s">
        <v>24</v>
      </c>
    </row>
    <row r="27" spans="1:1" x14ac:dyDescent="0.2">
      <c r="A27" t="s">
        <v>25</v>
      </c>
    </row>
    <row r="28" spans="1:1" x14ac:dyDescent="0.2">
      <c r="A28" t="s">
        <v>26</v>
      </c>
    </row>
    <row r="29" spans="1:1" x14ac:dyDescent="0.2">
      <c r="A29" t="s">
        <v>27</v>
      </c>
    </row>
    <row r="30" spans="1:1" x14ac:dyDescent="0.2">
      <c r="A30" t="s">
        <v>28</v>
      </c>
    </row>
    <row r="31" spans="1:1" x14ac:dyDescent="0.2">
      <c r="A31" t="s">
        <v>29</v>
      </c>
    </row>
    <row r="32" spans="1:1" x14ac:dyDescent="0.2">
      <c r="A32" t="s">
        <v>30</v>
      </c>
    </row>
    <row r="33" spans="1:1" x14ac:dyDescent="0.2">
      <c r="A33" t="s">
        <v>31</v>
      </c>
    </row>
    <row r="34" spans="1:1" x14ac:dyDescent="0.2">
      <c r="A34" t="s">
        <v>32</v>
      </c>
    </row>
    <row r="35" spans="1:1" x14ac:dyDescent="0.2">
      <c r="A35" t="s">
        <v>33</v>
      </c>
    </row>
    <row r="36" spans="1:1" x14ac:dyDescent="0.2">
      <c r="A36" t="s">
        <v>34</v>
      </c>
    </row>
    <row r="37" spans="1:1" x14ac:dyDescent="0.2">
      <c r="A37" t="s">
        <v>35</v>
      </c>
    </row>
    <row r="38" spans="1:1" x14ac:dyDescent="0.2">
      <c r="A38" t="s">
        <v>36</v>
      </c>
    </row>
    <row r="39" spans="1:1" x14ac:dyDescent="0.2">
      <c r="A39" t="s">
        <v>37</v>
      </c>
    </row>
    <row r="40" spans="1:1" x14ac:dyDescent="0.2">
      <c r="A40" t="s">
        <v>38</v>
      </c>
    </row>
    <row r="41" spans="1:1" x14ac:dyDescent="0.2">
      <c r="A41" t="s">
        <v>39</v>
      </c>
    </row>
    <row r="42" spans="1:1" x14ac:dyDescent="0.2">
      <c r="A42" t="s">
        <v>40</v>
      </c>
    </row>
    <row r="43" spans="1:1" x14ac:dyDescent="0.2">
      <c r="A43" t="s">
        <v>41</v>
      </c>
    </row>
    <row r="44" spans="1:1" x14ac:dyDescent="0.2">
      <c r="A44" t="s">
        <v>42</v>
      </c>
    </row>
    <row r="45" spans="1:1" x14ac:dyDescent="0.2">
      <c r="A45" t="s">
        <v>43</v>
      </c>
    </row>
    <row r="46" spans="1:1" x14ac:dyDescent="0.2">
      <c r="A46" t="s">
        <v>44</v>
      </c>
    </row>
    <row r="47" spans="1:1" x14ac:dyDescent="0.2">
      <c r="A47" t="s">
        <v>45</v>
      </c>
    </row>
    <row r="48" spans="1:1" x14ac:dyDescent="0.2">
      <c r="A48" t="s">
        <v>46</v>
      </c>
    </row>
    <row r="49" spans="1:1" x14ac:dyDescent="0.2">
      <c r="A49" t="s">
        <v>47</v>
      </c>
    </row>
    <row r="50" spans="1:1" x14ac:dyDescent="0.2">
      <c r="A50" t="s">
        <v>48</v>
      </c>
    </row>
    <row r="51" spans="1:1" x14ac:dyDescent="0.2">
      <c r="A51" t="s">
        <v>49</v>
      </c>
    </row>
    <row r="52" spans="1:1" x14ac:dyDescent="0.2">
      <c r="A52" t="s">
        <v>50</v>
      </c>
    </row>
    <row r="53" spans="1:1" x14ac:dyDescent="0.2">
      <c r="A53" t="s">
        <v>51</v>
      </c>
    </row>
    <row r="54" spans="1:1" x14ac:dyDescent="0.2">
      <c r="A54" t="s">
        <v>52</v>
      </c>
    </row>
    <row r="55" spans="1:1" x14ac:dyDescent="0.2">
      <c r="A55" t="s">
        <v>53</v>
      </c>
    </row>
    <row r="56" spans="1:1" x14ac:dyDescent="0.2">
      <c r="A56" t="s">
        <v>54</v>
      </c>
    </row>
    <row r="57" spans="1:1" x14ac:dyDescent="0.2">
      <c r="A57" t="s">
        <v>55</v>
      </c>
    </row>
    <row r="58" spans="1:1" x14ac:dyDescent="0.2">
      <c r="A58" t="s">
        <v>56</v>
      </c>
    </row>
    <row r="59" spans="1:1" x14ac:dyDescent="0.2">
      <c r="A59" t="s">
        <v>57</v>
      </c>
    </row>
    <row r="60" spans="1:1" x14ac:dyDescent="0.2">
      <c r="A60" t="s">
        <v>58</v>
      </c>
    </row>
    <row r="61" spans="1:1" x14ac:dyDescent="0.2">
      <c r="A61" t="s">
        <v>59</v>
      </c>
    </row>
    <row r="62" spans="1:1" x14ac:dyDescent="0.2">
      <c r="A62" t="s">
        <v>60</v>
      </c>
    </row>
    <row r="63" spans="1:1" x14ac:dyDescent="0.2">
      <c r="A63" t="s">
        <v>61</v>
      </c>
    </row>
    <row r="64" spans="1:1" x14ac:dyDescent="0.2">
      <c r="A64" t="s">
        <v>62</v>
      </c>
    </row>
    <row r="65" spans="1:1" x14ac:dyDescent="0.2">
      <c r="A65" t="s">
        <v>63</v>
      </c>
    </row>
    <row r="66" spans="1:1" x14ac:dyDescent="0.2">
      <c r="A66" t="s">
        <v>64</v>
      </c>
    </row>
    <row r="67" spans="1:1" x14ac:dyDescent="0.2">
      <c r="A67" t="s">
        <v>65</v>
      </c>
    </row>
    <row r="68" spans="1:1" x14ac:dyDescent="0.2">
      <c r="A68" t="s">
        <v>66</v>
      </c>
    </row>
    <row r="69" spans="1:1" x14ac:dyDescent="0.2">
      <c r="A69" t="s">
        <v>67</v>
      </c>
    </row>
    <row r="70" spans="1:1" x14ac:dyDescent="0.2">
      <c r="A70" t="s">
        <v>68</v>
      </c>
    </row>
    <row r="71" spans="1:1" x14ac:dyDescent="0.2">
      <c r="A71" t="s">
        <v>69</v>
      </c>
    </row>
    <row r="72" spans="1:1" x14ac:dyDescent="0.2">
      <c r="A72" t="s">
        <v>70</v>
      </c>
    </row>
    <row r="73" spans="1:1" x14ac:dyDescent="0.2">
      <c r="A73" t="s">
        <v>71</v>
      </c>
    </row>
    <row r="74" spans="1:1" x14ac:dyDescent="0.2">
      <c r="A74" t="s">
        <v>72</v>
      </c>
    </row>
    <row r="75" spans="1:1" x14ac:dyDescent="0.2">
      <c r="A75" t="s">
        <v>73</v>
      </c>
    </row>
    <row r="76" spans="1:1" x14ac:dyDescent="0.2">
      <c r="A76" t="s">
        <v>74</v>
      </c>
    </row>
    <row r="77" spans="1:1" x14ac:dyDescent="0.2">
      <c r="A77" t="s">
        <v>75</v>
      </c>
    </row>
    <row r="78" spans="1:1" x14ac:dyDescent="0.2">
      <c r="A78" t="s">
        <v>76</v>
      </c>
    </row>
    <row r="79" spans="1:1" x14ac:dyDescent="0.2">
      <c r="A79" t="s">
        <v>77</v>
      </c>
    </row>
    <row r="80" spans="1:1" x14ac:dyDescent="0.2">
      <c r="A80" t="s">
        <v>78</v>
      </c>
    </row>
    <row r="81" spans="1:1" x14ac:dyDescent="0.2">
      <c r="A81" t="s">
        <v>79</v>
      </c>
    </row>
    <row r="82" spans="1:1" x14ac:dyDescent="0.2">
      <c r="A82" t="s">
        <v>80</v>
      </c>
    </row>
    <row r="83" spans="1:1" x14ac:dyDescent="0.2">
      <c r="A83" t="s">
        <v>81</v>
      </c>
    </row>
    <row r="84" spans="1:1" x14ac:dyDescent="0.2">
      <c r="A84" t="s">
        <v>82</v>
      </c>
    </row>
    <row r="85" spans="1:1" x14ac:dyDescent="0.2">
      <c r="A85" t="s">
        <v>83</v>
      </c>
    </row>
    <row r="86" spans="1:1" x14ac:dyDescent="0.2">
      <c r="A86" t="s">
        <v>84</v>
      </c>
    </row>
    <row r="87" spans="1:1" x14ac:dyDescent="0.2">
      <c r="A87" t="s">
        <v>85</v>
      </c>
    </row>
    <row r="88" spans="1:1" x14ac:dyDescent="0.2">
      <c r="A88" t="s">
        <v>86</v>
      </c>
    </row>
    <row r="89" spans="1:1" x14ac:dyDescent="0.2">
      <c r="A89" t="s">
        <v>87</v>
      </c>
    </row>
    <row r="90" spans="1:1" x14ac:dyDescent="0.2">
      <c r="A90" t="s">
        <v>88</v>
      </c>
    </row>
    <row r="91" spans="1:1" x14ac:dyDescent="0.2">
      <c r="A91" t="s">
        <v>89</v>
      </c>
    </row>
    <row r="92" spans="1:1" x14ac:dyDescent="0.2">
      <c r="A92" t="s">
        <v>90</v>
      </c>
    </row>
    <row r="93" spans="1:1" x14ac:dyDescent="0.2">
      <c r="A93" t="s">
        <v>91</v>
      </c>
    </row>
    <row r="94" spans="1:1" x14ac:dyDescent="0.2">
      <c r="A94" t="s">
        <v>92</v>
      </c>
    </row>
    <row r="95" spans="1:1" x14ac:dyDescent="0.2">
      <c r="A95" t="s">
        <v>93</v>
      </c>
    </row>
    <row r="96" spans="1:1" x14ac:dyDescent="0.2">
      <c r="A96" t="s">
        <v>94</v>
      </c>
    </row>
    <row r="97" spans="1:1" x14ac:dyDescent="0.2">
      <c r="A97" t="s">
        <v>95</v>
      </c>
    </row>
    <row r="98" spans="1:1" x14ac:dyDescent="0.2">
      <c r="A98" t="s">
        <v>96</v>
      </c>
    </row>
    <row r="99" spans="1:1" x14ac:dyDescent="0.2">
      <c r="A99" t="s">
        <v>97</v>
      </c>
    </row>
    <row r="100" spans="1:1" x14ac:dyDescent="0.2">
      <c r="A100" t="s">
        <v>98</v>
      </c>
    </row>
    <row r="101" spans="1:1" x14ac:dyDescent="0.2">
      <c r="A101" t="s">
        <v>99</v>
      </c>
    </row>
    <row r="102" spans="1:1" x14ac:dyDescent="0.2">
      <c r="A102" t="s">
        <v>100</v>
      </c>
    </row>
    <row r="103" spans="1:1" x14ac:dyDescent="0.2">
      <c r="A103" t="s">
        <v>101</v>
      </c>
    </row>
    <row r="104" spans="1:1" x14ac:dyDescent="0.2">
      <c r="A104" t="s">
        <v>102</v>
      </c>
    </row>
    <row r="105" spans="1:1" x14ac:dyDescent="0.2">
      <c r="A105" t="s">
        <v>103</v>
      </c>
    </row>
    <row r="106" spans="1:1" x14ac:dyDescent="0.2">
      <c r="A106" t="s">
        <v>104</v>
      </c>
    </row>
    <row r="107" spans="1:1" x14ac:dyDescent="0.2">
      <c r="A107" t="s">
        <v>105</v>
      </c>
    </row>
    <row r="108" spans="1:1" x14ac:dyDescent="0.2">
      <c r="A108" t="s">
        <v>106</v>
      </c>
    </row>
    <row r="109" spans="1:1" x14ac:dyDescent="0.2">
      <c r="A109" t="s">
        <v>107</v>
      </c>
    </row>
    <row r="110" spans="1:1" x14ac:dyDescent="0.2">
      <c r="A110" t="s">
        <v>108</v>
      </c>
    </row>
    <row r="111" spans="1:1" x14ac:dyDescent="0.2">
      <c r="A111" t="s">
        <v>109</v>
      </c>
    </row>
    <row r="112" spans="1:1" x14ac:dyDescent="0.2">
      <c r="A112" t="s">
        <v>110</v>
      </c>
    </row>
    <row r="113" spans="1:1" x14ac:dyDescent="0.2">
      <c r="A113" t="s">
        <v>111</v>
      </c>
    </row>
    <row r="114" spans="1:1" x14ac:dyDescent="0.2">
      <c r="A114" t="s">
        <v>112</v>
      </c>
    </row>
    <row r="115" spans="1:1" x14ac:dyDescent="0.2">
      <c r="A115" t="s">
        <v>113</v>
      </c>
    </row>
    <row r="116" spans="1:1" x14ac:dyDescent="0.2">
      <c r="A116" t="s">
        <v>114</v>
      </c>
    </row>
    <row r="117" spans="1:1" x14ac:dyDescent="0.2">
      <c r="A117" t="s">
        <v>115</v>
      </c>
    </row>
    <row r="118" spans="1:1" x14ac:dyDescent="0.2">
      <c r="A118" t="s">
        <v>116</v>
      </c>
    </row>
    <row r="119" spans="1:1" x14ac:dyDescent="0.2">
      <c r="A119" t="s">
        <v>117</v>
      </c>
    </row>
    <row r="120" spans="1:1" x14ac:dyDescent="0.2">
      <c r="A120" t="s">
        <v>118</v>
      </c>
    </row>
    <row r="121" spans="1:1" x14ac:dyDescent="0.2">
      <c r="A121" t="s">
        <v>119</v>
      </c>
    </row>
    <row r="122" spans="1:1" x14ac:dyDescent="0.2">
      <c r="A122" t="s">
        <v>120</v>
      </c>
    </row>
    <row r="123" spans="1:1" x14ac:dyDescent="0.2">
      <c r="A123" t="s">
        <v>121</v>
      </c>
    </row>
    <row r="124" spans="1:1" x14ac:dyDescent="0.2">
      <c r="A124" t="s">
        <v>122</v>
      </c>
    </row>
    <row r="125" spans="1:1" x14ac:dyDescent="0.2">
      <c r="A125" t="s">
        <v>123</v>
      </c>
    </row>
    <row r="126" spans="1:1" x14ac:dyDescent="0.2">
      <c r="A126" t="s">
        <v>124</v>
      </c>
    </row>
  </sheetData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12DC0-3D3C-4277-8775-F12B893381A7}">
  <dimension ref="A1:E42"/>
  <sheetViews>
    <sheetView workbookViewId="0">
      <selection activeCell="G5" sqref="G5"/>
    </sheetView>
  </sheetViews>
  <sheetFormatPr baseColWidth="10" defaultColWidth="8.83203125" defaultRowHeight="15" x14ac:dyDescent="0.2"/>
  <cols>
    <col min="1" max="1" width="30.6640625" customWidth="1"/>
    <col min="2" max="2" width="20.1640625" customWidth="1"/>
    <col min="3" max="3" width="29.6640625" customWidth="1"/>
    <col min="4" max="4" width="18.5" customWidth="1"/>
    <col min="5" max="5" width="28" customWidth="1"/>
  </cols>
  <sheetData>
    <row r="1" spans="1:5" x14ac:dyDescent="0.2">
      <c r="A1" t="s">
        <v>302</v>
      </c>
    </row>
    <row r="2" spans="1:5" x14ac:dyDescent="0.2">
      <c r="A2" s="19" t="s">
        <v>257</v>
      </c>
      <c r="B2" s="19" t="s">
        <v>298</v>
      </c>
      <c r="C2" s="20" t="s">
        <v>299</v>
      </c>
      <c r="D2" s="19" t="s">
        <v>300</v>
      </c>
      <c r="E2" t="s">
        <v>301</v>
      </c>
    </row>
    <row r="3" spans="1:5" x14ac:dyDescent="0.2">
      <c r="A3" s="13" t="s">
        <v>258</v>
      </c>
      <c r="B3" s="13">
        <v>-1.23699014398931E-2</v>
      </c>
      <c r="C3" s="21">
        <v>-9.9924617058660004E-3</v>
      </c>
      <c r="D3">
        <v>-2.1742888544425399E-2</v>
      </c>
      <c r="E3">
        <v>-0.117521552619199</v>
      </c>
    </row>
    <row r="4" spans="1:5" x14ac:dyDescent="0.2">
      <c r="A4" s="14" t="s">
        <v>259</v>
      </c>
      <c r="B4" s="14">
        <v>2.0619685992494898E-3</v>
      </c>
      <c r="C4" s="22">
        <v>-5.0913704108794403E-4</v>
      </c>
      <c r="D4">
        <v>-1.07437275244635E-2</v>
      </c>
      <c r="E4">
        <v>-9.65565292331311E-2</v>
      </c>
    </row>
    <row r="5" spans="1:5" x14ac:dyDescent="0.2">
      <c r="A5" s="13" t="s">
        <v>260</v>
      </c>
      <c r="B5" s="13">
        <v>2.6078932634455099E-2</v>
      </c>
      <c r="C5" s="21">
        <v>6.9827018219245501E-2</v>
      </c>
      <c r="D5">
        <v>8.4089361126906299E-3</v>
      </c>
      <c r="E5">
        <v>-3.3062376138161902E-3</v>
      </c>
    </row>
    <row r="6" spans="1:5" x14ac:dyDescent="0.2">
      <c r="A6" s="14" t="s">
        <v>261</v>
      </c>
      <c r="B6" s="14">
        <v>8.7992478558872999E-3</v>
      </c>
      <c r="C6" s="22">
        <v>3.8903082159686899E-3</v>
      </c>
      <c r="D6">
        <v>-2.70070468747812E-3</v>
      </c>
      <c r="E6">
        <v>-6.6908269209287399E-2</v>
      </c>
    </row>
    <row r="7" spans="1:5" x14ac:dyDescent="0.2">
      <c r="A7" s="13" t="s">
        <v>262</v>
      </c>
      <c r="B7" s="13">
        <v>3.8289170905305703E-2</v>
      </c>
      <c r="C7" s="21">
        <v>0.14427485008205801</v>
      </c>
      <c r="D7">
        <v>1.7795080742547899E-2</v>
      </c>
      <c r="E7">
        <v>6.9289122273041598E-2</v>
      </c>
    </row>
    <row r="8" spans="1:5" x14ac:dyDescent="0.2">
      <c r="A8" s="14" t="s">
        <v>263</v>
      </c>
      <c r="B8" s="14">
        <v>4.1814506692070097E-2</v>
      </c>
      <c r="C8" s="22">
        <v>0.167815878078791</v>
      </c>
      <c r="D8">
        <v>1.19250172858145E-2</v>
      </c>
      <c r="E8">
        <v>7.3735358818584904E-3</v>
      </c>
    </row>
    <row r="9" spans="1:5" x14ac:dyDescent="0.2">
      <c r="A9" s="13" t="s">
        <v>264</v>
      </c>
      <c r="B9" s="13">
        <v>1.4309982624087799E-2</v>
      </c>
      <c r="C9" s="21">
        <v>6.88597745866944E-2</v>
      </c>
      <c r="D9">
        <v>-1.25387530097524E-2</v>
      </c>
      <c r="E9">
        <v>-8.8657891207959402E-2</v>
      </c>
    </row>
    <row r="10" spans="1:5" x14ac:dyDescent="0.2">
      <c r="A10" s="14" t="s">
        <v>265</v>
      </c>
      <c r="B10" s="14">
        <v>3.1586827583254901E-2</v>
      </c>
      <c r="C10" s="22">
        <v>0.105735391021481</v>
      </c>
      <c r="D10">
        <v>2.7052736071024801E-3</v>
      </c>
      <c r="E10">
        <v>-2.85414579926382E-2</v>
      </c>
    </row>
    <row r="11" spans="1:5" x14ac:dyDescent="0.2">
      <c r="A11" s="13" t="s">
        <v>266</v>
      </c>
      <c r="B11" s="13">
        <v>-2.9885772264559001E-2</v>
      </c>
      <c r="C11" s="21">
        <v>-7.5795949201262799E-2</v>
      </c>
      <c r="D11">
        <v>-3.0009586321749399E-2</v>
      </c>
      <c r="E11">
        <v>-0.161935897592556</v>
      </c>
    </row>
    <row r="12" spans="1:5" x14ac:dyDescent="0.2">
      <c r="A12" s="14" t="s">
        <v>267</v>
      </c>
      <c r="B12" s="14">
        <v>7.5529153057546997E-2</v>
      </c>
      <c r="C12" s="22">
        <v>0.272154006119322</v>
      </c>
      <c r="D12">
        <v>2.3154639025188401E-2</v>
      </c>
      <c r="E12">
        <v>0.109857562901432</v>
      </c>
    </row>
    <row r="13" spans="1:5" x14ac:dyDescent="0.2">
      <c r="A13" s="13" t="s">
        <v>268</v>
      </c>
      <c r="B13" s="13">
        <v>3.6003223640712602E-2</v>
      </c>
      <c r="C13" s="21">
        <v>0.14991584471820699</v>
      </c>
      <c r="D13">
        <v>1.05806080829653E-2</v>
      </c>
      <c r="E13">
        <v>1.48912398544174E-2</v>
      </c>
    </row>
    <row r="14" spans="1:5" x14ac:dyDescent="0.2">
      <c r="A14" s="14" t="s">
        <v>269</v>
      </c>
      <c r="B14" s="14">
        <v>3.1508189137409798E-2</v>
      </c>
      <c r="C14" s="22">
        <v>9.8524737852894298E-2</v>
      </c>
      <c r="D14">
        <v>1.73689475279547E-3</v>
      </c>
      <c r="E14">
        <v>-1.4197959379365599E-2</v>
      </c>
    </row>
    <row r="15" spans="1:5" x14ac:dyDescent="0.2">
      <c r="A15" s="13" t="s">
        <v>270</v>
      </c>
      <c r="B15" s="13">
        <v>7.1502806070156702E-2</v>
      </c>
      <c r="C15" s="21">
        <v>0.236974209730996</v>
      </c>
      <c r="D15">
        <v>3.0022588875119501E-2</v>
      </c>
      <c r="E15">
        <v>0.121532420726832</v>
      </c>
    </row>
    <row r="16" spans="1:5" x14ac:dyDescent="0.2">
      <c r="A16" s="14" t="s">
        <v>271</v>
      </c>
      <c r="B16" s="14">
        <v>7.1400405640212203E-2</v>
      </c>
      <c r="C16" s="22">
        <v>0.26275885747401301</v>
      </c>
      <c r="D16">
        <v>2.0669120532295499E-2</v>
      </c>
      <c r="E16">
        <v>9.4841564250148003E-2</v>
      </c>
    </row>
    <row r="17" spans="1:5" x14ac:dyDescent="0.2">
      <c r="A17" s="13" t="s">
        <v>272</v>
      </c>
      <c r="B17" s="13">
        <v>9.2595348492548704E-2</v>
      </c>
      <c r="C17" s="21">
        <v>0.31536548408995602</v>
      </c>
      <c r="D17">
        <v>2.4413064685956699E-2</v>
      </c>
      <c r="E17">
        <v>0.122970902299688</v>
      </c>
    </row>
    <row r="18" spans="1:5" x14ac:dyDescent="0.2">
      <c r="A18" s="14" t="s">
        <v>273</v>
      </c>
      <c r="B18" s="14">
        <v>2.03718709524385E-4</v>
      </c>
      <c r="C18" s="22">
        <v>2.50864995106585E-2</v>
      </c>
      <c r="D18">
        <v>-2.1924042314502699E-2</v>
      </c>
      <c r="E18">
        <v>-4.2956134173252301E-2</v>
      </c>
    </row>
    <row r="19" spans="1:5" x14ac:dyDescent="0.2">
      <c r="A19" s="13" t="s">
        <v>274</v>
      </c>
      <c r="B19" s="13">
        <v>8.3973774248943298E-2</v>
      </c>
      <c r="C19" s="21">
        <v>0.307668856110272</v>
      </c>
      <c r="D19">
        <v>2.3963806700156801E-2</v>
      </c>
      <c r="E19">
        <v>0.14305994799590099</v>
      </c>
    </row>
    <row r="20" spans="1:5" x14ac:dyDescent="0.2">
      <c r="A20" s="14" t="s">
        <v>275</v>
      </c>
      <c r="B20" s="14">
        <v>5.5826246540175303E-2</v>
      </c>
      <c r="C20" s="22">
        <v>0.19977912853545801</v>
      </c>
      <c r="D20">
        <v>1.3791398673568199E-2</v>
      </c>
      <c r="E20">
        <v>4.7752789217601697E-2</v>
      </c>
    </row>
    <row r="21" spans="1:5" x14ac:dyDescent="0.2">
      <c r="A21" s="13" t="s">
        <v>276</v>
      </c>
      <c r="B21" s="13">
        <v>-3.0379263157028599E-2</v>
      </c>
      <c r="C21" s="21">
        <v>-7.1912077059091098E-2</v>
      </c>
      <c r="D21">
        <v>-3.1417345999842902E-2</v>
      </c>
      <c r="E21">
        <v>-0.14704918251071999</v>
      </c>
    </row>
    <row r="22" spans="1:5" x14ac:dyDescent="0.2">
      <c r="A22" s="14" t="s">
        <v>277</v>
      </c>
      <c r="B22" s="14">
        <v>4.91937915758765E-2</v>
      </c>
      <c r="C22" s="22">
        <v>0.209855781641892</v>
      </c>
      <c r="D22">
        <v>1.8906847301951201E-2</v>
      </c>
      <c r="E22">
        <v>5.3788866311073498E-2</v>
      </c>
    </row>
    <row r="23" spans="1:5" x14ac:dyDescent="0.2">
      <c r="A23" s="13" t="s">
        <v>278</v>
      </c>
      <c r="B23" s="13">
        <v>-1.7377334547505799E-2</v>
      </c>
      <c r="C23" s="21">
        <v>-5.70371510966707E-2</v>
      </c>
      <c r="D23">
        <v>-2.1917656124134599E-2</v>
      </c>
      <c r="E23">
        <v>-0.129403361659232</v>
      </c>
    </row>
    <row r="24" spans="1:5" x14ac:dyDescent="0.2">
      <c r="A24" s="14" t="s">
        <v>279</v>
      </c>
      <c r="B24" s="14">
        <v>1.4780328006321199E-2</v>
      </c>
      <c r="C24" s="22">
        <v>3.6859081170573002E-2</v>
      </c>
      <c r="D24">
        <v>-1.21177361853904E-2</v>
      </c>
      <c r="E24">
        <v>-0.122772665461878</v>
      </c>
    </row>
    <row r="25" spans="1:5" x14ac:dyDescent="0.2">
      <c r="A25" s="13" t="s">
        <v>280</v>
      </c>
      <c r="B25" s="13">
        <v>2.62214636403072E-2</v>
      </c>
      <c r="C25" s="21">
        <v>7.9797776511723706E-2</v>
      </c>
      <c r="D25">
        <v>-4.3856403350442299E-3</v>
      </c>
      <c r="E25">
        <v>-7.3605115448892602E-2</v>
      </c>
    </row>
    <row r="26" spans="1:5" x14ac:dyDescent="0.2">
      <c r="A26" s="14" t="s">
        <v>281</v>
      </c>
      <c r="B26" s="14">
        <v>7.8881250621835007E-3</v>
      </c>
      <c r="C26" s="22">
        <v>9.0512155515494203E-3</v>
      </c>
      <c r="D26">
        <v>-8.0091846641720393E-3</v>
      </c>
      <c r="E26">
        <v>-8.1898947416024603E-2</v>
      </c>
    </row>
    <row r="27" spans="1:5" x14ac:dyDescent="0.2">
      <c r="A27" s="13" t="s">
        <v>282</v>
      </c>
      <c r="B27" s="13">
        <v>3.3180187303904298E-3</v>
      </c>
      <c r="C27" s="21">
        <v>2.8077141864249699E-2</v>
      </c>
      <c r="D27">
        <v>-1.33121959555858E-2</v>
      </c>
      <c r="E27">
        <v>-3.7943752597748001E-2</v>
      </c>
    </row>
    <row r="28" spans="1:5" x14ac:dyDescent="0.2">
      <c r="A28" s="14" t="s">
        <v>283</v>
      </c>
      <c r="B28" s="14">
        <v>9.2331129487596697E-2</v>
      </c>
      <c r="C28" s="22">
        <v>0.33203382613515198</v>
      </c>
      <c r="D28">
        <v>4.9278420223728199E-2</v>
      </c>
      <c r="E28">
        <v>0.262444503359611</v>
      </c>
    </row>
    <row r="29" spans="1:5" x14ac:dyDescent="0.2">
      <c r="A29" s="13" t="s">
        <v>284</v>
      </c>
      <c r="B29" s="13">
        <v>3.8054444056901199E-2</v>
      </c>
      <c r="C29" s="21">
        <v>0.154840745266525</v>
      </c>
      <c r="D29">
        <v>5.72503447687908E-3</v>
      </c>
      <c r="E29">
        <v>-1.8338629043879801E-2</v>
      </c>
    </row>
    <row r="30" spans="1:5" x14ac:dyDescent="0.2">
      <c r="A30" s="14" t="s">
        <v>285</v>
      </c>
      <c r="B30" s="14">
        <v>9.3493146791447795E-2</v>
      </c>
      <c r="C30" s="22">
        <v>0.317812932263906</v>
      </c>
      <c r="D30">
        <v>4.4018731491406199E-2</v>
      </c>
      <c r="E30">
        <v>0.202371520149011</v>
      </c>
    </row>
    <row r="31" spans="1:5" x14ac:dyDescent="0.2">
      <c r="A31" s="13" t="s">
        <v>286</v>
      </c>
      <c r="B31" s="13">
        <v>-4.0470546275960103E-3</v>
      </c>
      <c r="C31" s="21">
        <v>-2.61574276289805E-2</v>
      </c>
      <c r="D31">
        <v>-2.9873306293159898E-3</v>
      </c>
      <c r="E31">
        <v>-5.1273488863837903E-2</v>
      </c>
    </row>
    <row r="32" spans="1:5" x14ac:dyDescent="0.2">
      <c r="A32" s="14" t="s">
        <v>287</v>
      </c>
      <c r="B32" s="14">
        <v>2.6692975137094899E-2</v>
      </c>
      <c r="C32" s="22">
        <v>0.101486087329866</v>
      </c>
      <c r="D32">
        <v>4.1266763163032303E-3</v>
      </c>
      <c r="E32">
        <v>1.05412118571963E-2</v>
      </c>
    </row>
    <row r="33" spans="1:5" x14ac:dyDescent="0.2">
      <c r="A33" s="13" t="s">
        <v>288</v>
      </c>
      <c r="B33" s="13">
        <v>5.2551152207433803E-2</v>
      </c>
      <c r="C33" s="21">
        <v>0.18535211151401099</v>
      </c>
      <c r="D33">
        <v>1.2375517001561E-2</v>
      </c>
      <c r="E33">
        <v>4.3671718577796399E-2</v>
      </c>
    </row>
    <row r="34" spans="1:5" x14ac:dyDescent="0.2">
      <c r="A34" s="14" t="s">
        <v>289</v>
      </c>
      <c r="B34" s="14">
        <v>5.03054625923684E-2</v>
      </c>
      <c r="C34" s="22">
        <v>0.19203963224532</v>
      </c>
      <c r="D34">
        <v>1.6266175954892801E-2</v>
      </c>
      <c r="E34">
        <v>4.4096559682866E-2</v>
      </c>
    </row>
    <row r="35" spans="1:5" x14ac:dyDescent="0.2">
      <c r="A35" s="13" t="s">
        <v>290</v>
      </c>
      <c r="B35" s="13">
        <v>1.73352688911146E-2</v>
      </c>
      <c r="C35" s="21">
        <v>9.0326807440843204E-2</v>
      </c>
      <c r="D35">
        <v>2.9878303861384302E-3</v>
      </c>
      <c r="E35">
        <v>8.82240767323496E-3</v>
      </c>
    </row>
    <row r="36" spans="1:5" x14ac:dyDescent="0.2">
      <c r="A36" s="14" t="s">
        <v>291</v>
      </c>
      <c r="B36" s="14">
        <v>4.9871319634646701E-2</v>
      </c>
      <c r="C36" s="22">
        <v>0.19666272252691699</v>
      </c>
      <c r="D36">
        <v>-9.2932151939715494E-3</v>
      </c>
      <c r="E36">
        <v>1.12529265909132E-2</v>
      </c>
    </row>
    <row r="37" spans="1:5" x14ac:dyDescent="0.2">
      <c r="A37" s="13" t="s">
        <v>292</v>
      </c>
      <c r="B37" s="13">
        <v>-2.2715393295116199E-2</v>
      </c>
      <c r="C37" s="21">
        <v>-7.3068134962765194E-2</v>
      </c>
      <c r="D37">
        <v>-3.63850939857902E-2</v>
      </c>
      <c r="E37">
        <v>-0.17542727640776701</v>
      </c>
    </row>
    <row r="38" spans="1:5" x14ac:dyDescent="0.2">
      <c r="A38" s="14" t="s">
        <v>293</v>
      </c>
      <c r="B38" s="14">
        <v>9.1787490535696001E-2</v>
      </c>
      <c r="C38" s="22">
        <v>0.33905267506139802</v>
      </c>
      <c r="D38">
        <v>4.27420819647851E-2</v>
      </c>
      <c r="E38">
        <v>0.24647233037581701</v>
      </c>
    </row>
    <row r="39" spans="1:5" x14ac:dyDescent="0.2">
      <c r="A39" s="13" t="s">
        <v>294</v>
      </c>
      <c r="B39" s="13">
        <v>8.0669483437082204E-2</v>
      </c>
      <c r="C39" s="21">
        <v>0.299774355532684</v>
      </c>
      <c r="D39">
        <v>2.4508551880631099E-2</v>
      </c>
      <c r="E39">
        <v>0.107968919778959</v>
      </c>
    </row>
    <row r="40" spans="1:5" x14ac:dyDescent="0.2">
      <c r="A40" s="14" t="s">
        <v>295</v>
      </c>
      <c r="B40" s="14">
        <v>5.8232407054399603E-2</v>
      </c>
      <c r="C40" s="22">
        <v>0.21305964430854801</v>
      </c>
      <c r="D40">
        <v>1.8993048433729499E-2</v>
      </c>
      <c r="E40">
        <v>4.8358925924418601E-2</v>
      </c>
    </row>
    <row r="41" spans="1:5" x14ac:dyDescent="0.2">
      <c r="A41" s="13" t="s">
        <v>296</v>
      </c>
      <c r="B41" s="13">
        <v>0.102634378363375</v>
      </c>
      <c r="C41" s="21">
        <v>0.32683559238469401</v>
      </c>
      <c r="D41">
        <v>3.5093634374289903E-2</v>
      </c>
      <c r="E41">
        <v>0.15781183399576501</v>
      </c>
    </row>
    <row r="42" spans="1:5" x14ac:dyDescent="0.2">
      <c r="A42" s="5" t="s">
        <v>297</v>
      </c>
      <c r="B42" s="5">
        <v>9.0314485229252298E-2</v>
      </c>
      <c r="C42" s="6">
        <v>0.339685516133446</v>
      </c>
      <c r="D42">
        <v>4.1456152425319297E-2</v>
      </c>
      <c r="E42">
        <v>0.25936677437861899</v>
      </c>
    </row>
  </sheetData>
  <pageMargins left="0.7" right="0.7" top="0.75" bottom="0.75" header="0.3" footer="0.3"/>
  <pageSetup orientation="portrait" horizontalDpi="0" verticalDpi="0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B80883-1613-454D-9D78-DCD58DC78972}">
  <sheetPr>
    <pageSetUpPr fitToPage="1"/>
  </sheetPr>
  <dimension ref="A1:L52"/>
  <sheetViews>
    <sheetView workbookViewId="0">
      <selection sqref="A1:P52"/>
    </sheetView>
  </sheetViews>
  <sheetFormatPr baseColWidth="10" defaultColWidth="8.83203125" defaultRowHeight="15" x14ac:dyDescent="0.2"/>
  <cols>
    <col min="1" max="2" width="12.6640625" customWidth="1"/>
    <col min="3" max="4" width="25.6640625" customWidth="1"/>
    <col min="7" max="7" width="15.6640625" customWidth="1"/>
    <col min="10" max="10" width="20.5" customWidth="1"/>
    <col min="11" max="11" width="22.6640625" customWidth="1"/>
  </cols>
  <sheetData>
    <row r="1" spans="1:12" x14ac:dyDescent="0.2">
      <c r="A1" s="2" t="s">
        <v>142</v>
      </c>
      <c r="G1" s="2" t="s">
        <v>250</v>
      </c>
    </row>
    <row r="2" spans="1:12" x14ac:dyDescent="0.2">
      <c r="A2" t="s">
        <v>125</v>
      </c>
      <c r="B2" s="10" t="s">
        <v>153</v>
      </c>
      <c r="C2" t="s">
        <v>126</v>
      </c>
      <c r="D2" t="s">
        <v>127</v>
      </c>
      <c r="E2" t="s">
        <v>128</v>
      </c>
      <c r="G2" t="s">
        <v>147</v>
      </c>
      <c r="H2" t="s">
        <v>148</v>
      </c>
      <c r="I2" t="s">
        <v>153</v>
      </c>
      <c r="J2" t="s">
        <v>126</v>
      </c>
      <c r="K2" t="s">
        <v>127</v>
      </c>
      <c r="L2" t="s">
        <v>128</v>
      </c>
    </row>
    <row r="3" spans="1:12" x14ac:dyDescent="0.2">
      <c r="A3" t="s">
        <v>131</v>
      </c>
      <c r="B3" s="1">
        <f>(Table4[[#This Row],[TOPMed-unreplicated]] + Table4[[#This Row],[TOPMed-replicated]])</f>
        <v>2126</v>
      </c>
      <c r="C3" s="1">
        <v>1429</v>
      </c>
      <c r="D3">
        <v>697</v>
      </c>
      <c r="E3">
        <f>Table4[[#This Row],[TOPMed-unreplicated]] / (Table4[[#This Row],[TOPMed-unreplicated]] + Table4[[#This Row],[TOPMed-replicated]])</f>
        <v>0.32784571966133585</v>
      </c>
      <c r="G3" s="18" t="s">
        <v>132</v>
      </c>
      <c r="H3">
        <v>1</v>
      </c>
      <c r="I3">
        <v>213</v>
      </c>
      <c r="J3">
        <v>109</v>
      </c>
      <c r="K3">
        <v>104</v>
      </c>
      <c r="L3">
        <f>Table8[[#This Row],[TOPMed-unreplicated]] / (Table8[[#This Row],[TOPMed-unreplicated]] + Table8[[#This Row],[TOPMed-replicated]])</f>
        <v>0.48826291079812206</v>
      </c>
    </row>
    <row r="4" spans="1:12" x14ac:dyDescent="0.2">
      <c r="H4">
        <v>2</v>
      </c>
      <c r="I4">
        <v>213</v>
      </c>
      <c r="J4">
        <v>111</v>
      </c>
      <c r="K4">
        <v>102</v>
      </c>
      <c r="L4">
        <f>Table8[[#This Row],[TOPMed-unreplicated]] / (Table8[[#This Row],[TOPMed-unreplicated]] + Table8[[#This Row],[TOPMed-replicated]])</f>
        <v>0.47887323943661969</v>
      </c>
    </row>
    <row r="5" spans="1:12" x14ac:dyDescent="0.2">
      <c r="H5">
        <v>3</v>
      </c>
      <c r="I5">
        <v>213</v>
      </c>
      <c r="J5">
        <v>125</v>
      </c>
      <c r="K5">
        <v>88</v>
      </c>
      <c r="L5">
        <f>Table8[[#This Row],[TOPMed-unreplicated]] / (Table8[[#This Row],[TOPMed-unreplicated]] + Table8[[#This Row],[TOPMed-replicated]])</f>
        <v>0.41314553990610331</v>
      </c>
    </row>
    <row r="6" spans="1:12" x14ac:dyDescent="0.2">
      <c r="A6" s="2" t="s">
        <v>143</v>
      </c>
      <c r="B6" s="2"/>
      <c r="C6" s="2"/>
      <c r="D6" s="2"/>
      <c r="H6">
        <v>4</v>
      </c>
      <c r="I6">
        <v>213</v>
      </c>
      <c r="J6">
        <v>122</v>
      </c>
      <c r="K6">
        <v>91</v>
      </c>
      <c r="L6">
        <f>Table8[[#This Row],[TOPMed-unreplicated]] / (Table8[[#This Row],[TOPMed-unreplicated]] + Table8[[#This Row],[TOPMed-replicated]])</f>
        <v>0.42723004694835681</v>
      </c>
    </row>
    <row r="7" spans="1:12" x14ac:dyDescent="0.2">
      <c r="A7" t="s">
        <v>125</v>
      </c>
      <c r="B7" s="10" t="s">
        <v>153</v>
      </c>
      <c r="C7" t="s">
        <v>126</v>
      </c>
      <c r="D7" t="s">
        <v>127</v>
      </c>
      <c r="E7" t="s">
        <v>128</v>
      </c>
      <c r="H7">
        <v>5</v>
      </c>
      <c r="I7">
        <v>213</v>
      </c>
      <c r="J7">
        <v>151</v>
      </c>
      <c r="K7">
        <v>62</v>
      </c>
      <c r="L7">
        <f>Table8[[#This Row],[TOPMed-unreplicated]] / (Table8[[#This Row],[TOPMed-unreplicated]] + Table8[[#This Row],[TOPMed-replicated]])</f>
        <v>0.29107981220657275</v>
      </c>
    </row>
    <row r="8" spans="1:12" x14ac:dyDescent="0.2">
      <c r="A8" t="s">
        <v>129</v>
      </c>
      <c r="B8" s="1">
        <f>(Table1[[#This Row],[TOPMed-unreplicated]] + Table1[[#This Row],[TOPMed-replicated]])</f>
        <v>1498</v>
      </c>
      <c r="C8" s="1">
        <v>1069</v>
      </c>
      <c r="D8">
        <v>429</v>
      </c>
      <c r="E8">
        <f>Table1[[#This Row],[TOPMed-unreplicated]] / (Table1[[#This Row],[TOPMed-unreplicated]] + Table1[[#This Row],[TOPMed-replicated]])</f>
        <v>0.2863818424566088</v>
      </c>
      <c r="H8">
        <v>6</v>
      </c>
      <c r="I8">
        <v>213</v>
      </c>
      <c r="J8">
        <v>156</v>
      </c>
      <c r="K8">
        <v>57</v>
      </c>
      <c r="L8">
        <f>Table8[[#This Row],[TOPMed-unreplicated]] / (Table8[[#This Row],[TOPMed-unreplicated]] + Table8[[#This Row],[TOPMed-replicated]])</f>
        <v>0.26760563380281688</v>
      </c>
    </row>
    <row r="9" spans="1:12" x14ac:dyDescent="0.2">
      <c r="A9" t="s">
        <v>130</v>
      </c>
      <c r="B9" s="1">
        <f>(Table1[[#This Row],[TOPMed-unreplicated]] + Table1[[#This Row],[TOPMed-replicated]])</f>
        <v>476</v>
      </c>
      <c r="C9">
        <v>287</v>
      </c>
      <c r="D9">
        <v>189</v>
      </c>
      <c r="E9">
        <f>Table1[[#This Row],[TOPMed-unreplicated]] / (Table1[[#This Row],[TOPMed-unreplicated]] + Table1[[#This Row],[TOPMed-replicated]])</f>
        <v>0.39705882352941174</v>
      </c>
      <c r="H9">
        <v>7</v>
      </c>
      <c r="I9">
        <v>212</v>
      </c>
      <c r="J9">
        <v>156</v>
      </c>
      <c r="K9">
        <v>56</v>
      </c>
      <c r="L9">
        <f>Table8[[#This Row],[TOPMed-unreplicated]] / (Table8[[#This Row],[TOPMed-unreplicated]] + Table8[[#This Row],[TOPMed-replicated]])</f>
        <v>0.26415094339622641</v>
      </c>
    </row>
    <row r="10" spans="1:12" x14ac:dyDescent="0.2">
      <c r="A10" t="s">
        <v>138</v>
      </c>
      <c r="B10" s="1">
        <f>(Table1[[#This Row],[TOPMed-unreplicated]] + Table1[[#This Row],[TOPMed-replicated]])</f>
        <v>112</v>
      </c>
      <c r="C10">
        <v>56</v>
      </c>
      <c r="D10">
        <v>56</v>
      </c>
      <c r="E10">
        <f>Table1[[#This Row],[TOPMed-unreplicated]] / (Table1[[#This Row],[TOPMed-unreplicated]] + Table1[[#This Row],[TOPMed-replicated]])</f>
        <v>0.5</v>
      </c>
      <c r="H10">
        <v>8</v>
      </c>
      <c r="I10">
        <v>212</v>
      </c>
      <c r="J10">
        <v>160</v>
      </c>
      <c r="K10">
        <v>52</v>
      </c>
      <c r="L10">
        <f>Table8[[#This Row],[TOPMed-unreplicated]] / (Table8[[#This Row],[TOPMed-unreplicated]] + Table8[[#This Row],[TOPMed-replicated]])</f>
        <v>0.24528301886792453</v>
      </c>
    </row>
    <row r="11" spans="1:12" x14ac:dyDescent="0.2">
      <c r="A11" t="s">
        <v>139</v>
      </c>
      <c r="B11" s="1">
        <f>(Table1[[#This Row],[TOPMed-unreplicated]] + Table1[[#This Row],[TOPMed-replicated]])</f>
        <v>40</v>
      </c>
      <c r="C11">
        <v>17</v>
      </c>
      <c r="D11">
        <v>23</v>
      </c>
      <c r="E11">
        <f>Table1[[#This Row],[TOPMed-unreplicated]] / (Table1[[#This Row],[TOPMed-unreplicated]] + Table1[[#This Row],[TOPMed-replicated]])</f>
        <v>0.57499999999999996</v>
      </c>
      <c r="H11">
        <v>9</v>
      </c>
      <c r="I11">
        <v>212</v>
      </c>
      <c r="J11">
        <v>169</v>
      </c>
      <c r="K11">
        <v>43</v>
      </c>
      <c r="L11">
        <f>Table8[[#This Row],[TOPMed-unreplicated]] / (Table8[[#This Row],[TOPMed-unreplicated]] + Table8[[#This Row],[TOPMed-replicated]])</f>
        <v>0.20283018867924529</v>
      </c>
    </row>
    <row r="12" spans="1:12" x14ac:dyDescent="0.2">
      <c r="H12">
        <v>10</v>
      </c>
      <c r="I12">
        <v>212</v>
      </c>
      <c r="J12">
        <v>170</v>
      </c>
      <c r="K12">
        <v>42</v>
      </c>
      <c r="L12">
        <f>Table8[[#This Row],[TOPMed-unreplicated]] / (Table8[[#This Row],[TOPMed-unreplicated]] + Table8[[#This Row],[TOPMed-replicated]])</f>
        <v>0.19811320754716982</v>
      </c>
    </row>
    <row r="13" spans="1:12" x14ac:dyDescent="0.2">
      <c r="A13" s="2" t="s">
        <v>144</v>
      </c>
      <c r="B13" s="2"/>
      <c r="C13" s="2"/>
      <c r="D13" s="2"/>
      <c r="G13" s="18" t="s">
        <v>149</v>
      </c>
      <c r="H13">
        <v>1</v>
      </c>
      <c r="I13">
        <v>213</v>
      </c>
      <c r="J13">
        <v>83</v>
      </c>
      <c r="K13">
        <v>130</v>
      </c>
      <c r="L13">
        <f>Table8[[#This Row],[TOPMed-unreplicated]] / (Table8[[#This Row],[TOPMed-unreplicated]] + Table8[[#This Row],[TOPMed-replicated]])</f>
        <v>0.61032863849765262</v>
      </c>
    </row>
    <row r="14" spans="1:12" x14ac:dyDescent="0.2">
      <c r="A14" t="s">
        <v>125</v>
      </c>
      <c r="B14" s="10" t="s">
        <v>153</v>
      </c>
      <c r="C14" t="s">
        <v>126</v>
      </c>
      <c r="D14" t="s">
        <v>127</v>
      </c>
      <c r="E14" t="s">
        <v>128</v>
      </c>
      <c r="H14">
        <v>2</v>
      </c>
      <c r="I14">
        <v>213</v>
      </c>
      <c r="J14">
        <v>90</v>
      </c>
      <c r="K14">
        <v>123</v>
      </c>
      <c r="L14">
        <f>Table8[[#This Row],[TOPMed-unreplicated]] / (Table8[[#This Row],[TOPMed-unreplicated]] + Table8[[#This Row],[TOPMed-replicated]])</f>
        <v>0.57746478873239437</v>
      </c>
    </row>
    <row r="15" spans="1:12" x14ac:dyDescent="0.2">
      <c r="A15" t="s">
        <v>129</v>
      </c>
      <c r="B15">
        <f>(Table2[[#This Row],[TOPMed-unreplicated]] + Table2[[#This Row],[TOPMed-replicated]])</f>
        <v>1157</v>
      </c>
      <c r="C15">
        <v>879</v>
      </c>
      <c r="D15">
        <v>278</v>
      </c>
      <c r="E15">
        <f>Table2[[#This Row],[TOPMed-unreplicated]] / (Table2[[#This Row],[TOPMed-unreplicated]] + Table2[[#This Row],[TOPMed-replicated]])</f>
        <v>0.24027657735522903</v>
      </c>
      <c r="H15">
        <v>3</v>
      </c>
      <c r="I15">
        <v>213</v>
      </c>
      <c r="J15">
        <v>111</v>
      </c>
      <c r="K15">
        <v>102</v>
      </c>
      <c r="L15">
        <f>Table8[[#This Row],[TOPMed-unreplicated]] / (Table8[[#This Row],[TOPMed-unreplicated]] + Table8[[#This Row],[TOPMed-replicated]])</f>
        <v>0.47887323943661969</v>
      </c>
    </row>
    <row r="16" spans="1:12" x14ac:dyDescent="0.2">
      <c r="A16" t="s">
        <v>130</v>
      </c>
      <c r="B16">
        <f>(Table2[[#This Row],[TOPMed-unreplicated]] + Table2[[#This Row],[TOPMed-replicated]])</f>
        <v>346</v>
      </c>
      <c r="C16">
        <v>225</v>
      </c>
      <c r="D16">
        <v>121</v>
      </c>
      <c r="E16">
        <f>Table2[[#This Row],[TOPMed-unreplicated]] / (Table2[[#This Row],[TOPMed-unreplicated]] + Table2[[#This Row],[TOPMed-replicated]])</f>
        <v>0.34971098265895956</v>
      </c>
      <c r="H16">
        <v>4</v>
      </c>
      <c r="I16">
        <v>213</v>
      </c>
      <c r="J16">
        <v>107</v>
      </c>
      <c r="K16">
        <v>106</v>
      </c>
      <c r="L16">
        <f>Table8[[#This Row],[TOPMed-unreplicated]] / (Table8[[#This Row],[TOPMed-unreplicated]] + Table8[[#This Row],[TOPMed-replicated]])</f>
        <v>0.49765258215962443</v>
      </c>
    </row>
    <row r="17" spans="1:12" x14ac:dyDescent="0.2">
      <c r="A17" t="s">
        <v>138</v>
      </c>
      <c r="B17">
        <f>(Table2[[#This Row],[TOPMed-unreplicated]] + Table2[[#This Row],[TOPMed-replicated]])</f>
        <v>84</v>
      </c>
      <c r="C17">
        <v>46</v>
      </c>
      <c r="D17">
        <v>38</v>
      </c>
      <c r="E17">
        <f>Table2[[#This Row],[TOPMed-unreplicated]] / (Table2[[#This Row],[TOPMed-unreplicated]] + Table2[[#This Row],[TOPMed-replicated]])</f>
        <v>0.45238095238095238</v>
      </c>
      <c r="H17">
        <v>5</v>
      </c>
      <c r="I17">
        <v>213</v>
      </c>
      <c r="J17">
        <v>142</v>
      </c>
      <c r="K17">
        <v>71</v>
      </c>
      <c r="L17">
        <f>Table8[[#This Row],[TOPMed-unreplicated]] / (Table8[[#This Row],[TOPMed-unreplicated]] + Table8[[#This Row],[TOPMed-replicated]])</f>
        <v>0.33333333333333331</v>
      </c>
    </row>
    <row r="18" spans="1:12" x14ac:dyDescent="0.2">
      <c r="A18" t="s">
        <v>139</v>
      </c>
      <c r="B18">
        <f>(Table2[[#This Row],[TOPMed-unreplicated]] + Table2[[#This Row],[TOPMed-replicated]])</f>
        <v>24</v>
      </c>
      <c r="C18">
        <v>12</v>
      </c>
      <c r="D18">
        <v>12</v>
      </c>
      <c r="E18">
        <f>Table2[[#This Row],[TOPMed-unreplicated]] / (Table2[[#This Row],[TOPMed-unreplicated]] + Table2[[#This Row],[TOPMed-replicated]])</f>
        <v>0.5</v>
      </c>
      <c r="H18">
        <v>6</v>
      </c>
      <c r="I18">
        <v>213</v>
      </c>
      <c r="J18">
        <v>154</v>
      </c>
      <c r="K18">
        <v>59</v>
      </c>
      <c r="L18">
        <f>Table8[[#This Row],[TOPMed-unreplicated]] / (Table8[[#This Row],[TOPMed-unreplicated]] + Table8[[#This Row],[TOPMed-replicated]])</f>
        <v>0.27699530516431925</v>
      </c>
    </row>
    <row r="19" spans="1:12" x14ac:dyDescent="0.2">
      <c r="H19">
        <v>7</v>
      </c>
      <c r="I19">
        <v>212</v>
      </c>
      <c r="J19">
        <v>178</v>
      </c>
      <c r="K19">
        <v>34</v>
      </c>
      <c r="L19">
        <f>Table8[[#This Row],[TOPMed-unreplicated]] / (Table8[[#This Row],[TOPMed-unreplicated]] + Table8[[#This Row],[TOPMed-replicated]])</f>
        <v>0.16037735849056603</v>
      </c>
    </row>
    <row r="20" spans="1:12" x14ac:dyDescent="0.2">
      <c r="A20" s="2" t="s">
        <v>145</v>
      </c>
      <c r="H20">
        <v>8</v>
      </c>
      <c r="I20">
        <v>212</v>
      </c>
      <c r="J20">
        <v>191</v>
      </c>
      <c r="K20">
        <v>21</v>
      </c>
      <c r="L20">
        <f>Table8[[#This Row],[TOPMed-unreplicated]] / (Table8[[#This Row],[TOPMed-unreplicated]] + Table8[[#This Row],[TOPMed-replicated]])</f>
        <v>9.9056603773584911E-2</v>
      </c>
    </row>
    <row r="21" spans="1:12" x14ac:dyDescent="0.2">
      <c r="A21" t="s">
        <v>132</v>
      </c>
      <c r="B21" s="10" t="s">
        <v>153</v>
      </c>
      <c r="C21" t="s">
        <v>126</v>
      </c>
      <c r="D21" t="s">
        <v>127</v>
      </c>
      <c r="E21" t="s">
        <v>128</v>
      </c>
      <c r="H21">
        <v>9</v>
      </c>
      <c r="I21">
        <v>212</v>
      </c>
      <c r="J21">
        <v>190</v>
      </c>
      <c r="K21">
        <v>22</v>
      </c>
      <c r="L21">
        <f>Table8[[#This Row],[TOPMed-unreplicated]] / (Table8[[#This Row],[TOPMed-unreplicated]] + Table8[[#This Row],[TOPMed-replicated]])</f>
        <v>0.10377358490566038</v>
      </c>
    </row>
    <row r="22" spans="1:12" x14ac:dyDescent="0.2">
      <c r="A22" t="s">
        <v>134</v>
      </c>
      <c r="B22">
        <f>(Table5[[#This Row],[TOPMed-unreplicated]] + Table5[[#This Row],[TOPMed-replicated]])</f>
        <v>84</v>
      </c>
      <c r="C22">
        <v>47</v>
      </c>
      <c r="D22">
        <v>37</v>
      </c>
      <c r="E22">
        <f>Table5[[#This Row],[TOPMed-unreplicated]] / (Table5[[#This Row],[TOPMed-unreplicated]] + Table5[[#This Row],[TOPMed-replicated]])</f>
        <v>0.44047619047619047</v>
      </c>
      <c r="H22">
        <v>10</v>
      </c>
      <c r="I22">
        <v>212</v>
      </c>
      <c r="J22">
        <v>183</v>
      </c>
      <c r="K22">
        <v>29</v>
      </c>
      <c r="L22">
        <f>Table8[[#This Row],[TOPMed-unreplicated]] / (Table8[[#This Row],[TOPMed-unreplicated]] + Table8[[#This Row],[TOPMed-replicated]])</f>
        <v>0.13679245283018868</v>
      </c>
    </row>
    <row r="23" spans="1:12" x14ac:dyDescent="0.2">
      <c r="A23" t="s">
        <v>133</v>
      </c>
      <c r="B23">
        <f>(Table5[[#This Row],[TOPMed-unreplicated]] + Table5[[#This Row],[TOPMed-replicated]])</f>
        <v>118</v>
      </c>
      <c r="C23">
        <v>57</v>
      </c>
      <c r="D23">
        <v>61</v>
      </c>
      <c r="E23">
        <f>Table5[[#This Row],[TOPMed-unreplicated]] / (Table5[[#This Row],[TOPMed-unreplicated]] + Table5[[#This Row],[TOPMed-replicated]])</f>
        <v>0.51694915254237284</v>
      </c>
      <c r="G23" s="18" t="s">
        <v>150</v>
      </c>
      <c r="H23">
        <v>1</v>
      </c>
      <c r="I23">
        <v>213</v>
      </c>
      <c r="J23">
        <v>73</v>
      </c>
      <c r="K23">
        <v>140</v>
      </c>
      <c r="L23">
        <f>Table8[[#This Row],[TOPMed-unreplicated]] / (Table8[[#This Row],[TOPMed-unreplicated]] + Table8[[#This Row],[TOPMed-replicated]])</f>
        <v>0.65727699530516437</v>
      </c>
    </row>
    <row r="24" spans="1:12" x14ac:dyDescent="0.2">
      <c r="A24" t="s">
        <v>135</v>
      </c>
      <c r="B24">
        <f>(Table5[[#This Row],[TOPMed-unreplicated]] + Table5[[#This Row],[TOPMed-replicated]])</f>
        <v>127</v>
      </c>
      <c r="C24">
        <v>67</v>
      </c>
      <c r="D24">
        <v>60</v>
      </c>
      <c r="E24">
        <f>Table5[[#This Row],[TOPMed-unreplicated]] / (Table5[[#This Row],[TOPMed-unreplicated]] + Table5[[#This Row],[TOPMed-replicated]])</f>
        <v>0.47244094488188976</v>
      </c>
      <c r="H24">
        <v>2</v>
      </c>
      <c r="I24">
        <v>213</v>
      </c>
      <c r="J24">
        <v>94</v>
      </c>
      <c r="K24">
        <v>119</v>
      </c>
      <c r="L24">
        <f>Table8[[#This Row],[TOPMed-unreplicated]] / (Table8[[#This Row],[TOPMed-unreplicated]] + Table8[[#This Row],[TOPMed-replicated]])</f>
        <v>0.55868544600938963</v>
      </c>
    </row>
    <row r="25" spans="1:12" x14ac:dyDescent="0.2">
      <c r="A25" t="s">
        <v>136</v>
      </c>
      <c r="B25">
        <f>(Table5[[#This Row],[TOPMed-unreplicated]] + Table5[[#This Row],[TOPMed-replicated]])</f>
        <v>186</v>
      </c>
      <c r="C25">
        <v>96</v>
      </c>
      <c r="D25">
        <v>90</v>
      </c>
      <c r="E25">
        <f>Table5[[#This Row],[TOPMed-unreplicated]] / (Table5[[#This Row],[TOPMed-unreplicated]] + Table5[[#This Row],[TOPMed-replicated]])</f>
        <v>0.4838709677419355</v>
      </c>
      <c r="H25">
        <v>3</v>
      </c>
      <c r="I25">
        <v>213</v>
      </c>
      <c r="J25">
        <v>109</v>
      </c>
      <c r="K25">
        <v>104</v>
      </c>
      <c r="L25">
        <f>Table8[[#This Row],[TOPMed-unreplicated]] / (Table8[[#This Row],[TOPMed-unreplicated]] + Table8[[#This Row],[TOPMed-replicated]])</f>
        <v>0.48826291079812206</v>
      </c>
    </row>
    <row r="26" spans="1:12" x14ac:dyDescent="0.2">
      <c r="A26" t="s">
        <v>137</v>
      </c>
      <c r="B26">
        <f>(Table5[[#This Row],[TOPMed-unreplicated]] + Table5[[#This Row],[TOPMed-replicated]])</f>
        <v>1611</v>
      </c>
      <c r="C26" s="1">
        <v>1162</v>
      </c>
      <c r="D26">
        <v>449</v>
      </c>
      <c r="E26">
        <f>Table5[[#This Row],[TOPMed-unreplicated]] / (Table5[[#This Row],[TOPMed-unreplicated]] + Table5[[#This Row],[TOPMed-replicated]])</f>
        <v>0.27870887647423959</v>
      </c>
      <c r="H26">
        <v>4</v>
      </c>
      <c r="I26">
        <v>213</v>
      </c>
      <c r="J26">
        <v>118</v>
      </c>
      <c r="K26">
        <v>95</v>
      </c>
      <c r="L26">
        <f>Table8[[#This Row],[TOPMed-unreplicated]] / (Table8[[#This Row],[TOPMed-unreplicated]] + Table8[[#This Row],[TOPMed-replicated]])</f>
        <v>0.4460093896713615</v>
      </c>
    </row>
    <row r="27" spans="1:12" x14ac:dyDescent="0.2">
      <c r="H27">
        <v>5</v>
      </c>
      <c r="I27">
        <v>213</v>
      </c>
      <c r="J27">
        <v>151</v>
      </c>
      <c r="K27">
        <v>62</v>
      </c>
      <c r="L27">
        <f>Table8[[#This Row],[TOPMed-unreplicated]] / (Table8[[#This Row],[TOPMed-unreplicated]] + Table8[[#This Row],[TOPMed-replicated]])</f>
        <v>0.29107981220657275</v>
      </c>
    </row>
    <row r="28" spans="1:12" x14ac:dyDescent="0.2">
      <c r="H28">
        <v>6</v>
      </c>
      <c r="I28">
        <v>213</v>
      </c>
      <c r="J28">
        <v>154</v>
      </c>
      <c r="K28">
        <v>59</v>
      </c>
      <c r="L28">
        <f>Table8[[#This Row],[TOPMed-unreplicated]] / (Table8[[#This Row],[TOPMed-unreplicated]] + Table8[[#This Row],[TOPMed-replicated]])</f>
        <v>0.27699530516431925</v>
      </c>
    </row>
    <row r="29" spans="1:12" x14ac:dyDescent="0.2">
      <c r="H29">
        <v>7</v>
      </c>
      <c r="I29">
        <v>212</v>
      </c>
      <c r="J29">
        <v>171</v>
      </c>
      <c r="K29">
        <v>41</v>
      </c>
      <c r="L29">
        <f>Table8[[#This Row],[TOPMed-unreplicated]] / (Table8[[#This Row],[TOPMed-unreplicated]] + Table8[[#This Row],[TOPMed-replicated]])</f>
        <v>0.19339622641509435</v>
      </c>
    </row>
    <row r="30" spans="1:12" x14ac:dyDescent="0.2">
      <c r="H30">
        <v>8</v>
      </c>
      <c r="I30">
        <v>212</v>
      </c>
      <c r="J30">
        <v>182</v>
      </c>
      <c r="K30">
        <v>30</v>
      </c>
      <c r="L30">
        <f>Table8[[#This Row],[TOPMed-unreplicated]] / (Table8[[#This Row],[TOPMed-unreplicated]] + Table8[[#This Row],[TOPMed-replicated]])</f>
        <v>0.14150943396226415</v>
      </c>
    </row>
    <row r="31" spans="1:12" x14ac:dyDescent="0.2">
      <c r="H31">
        <v>9</v>
      </c>
      <c r="I31">
        <v>212</v>
      </c>
      <c r="J31">
        <v>187</v>
      </c>
      <c r="K31">
        <v>25</v>
      </c>
      <c r="L31">
        <f>Table8[[#This Row],[TOPMed-unreplicated]] / (Table8[[#This Row],[TOPMed-unreplicated]] + Table8[[#This Row],[TOPMed-replicated]])</f>
        <v>0.11792452830188679</v>
      </c>
    </row>
    <row r="32" spans="1:12" x14ac:dyDescent="0.2">
      <c r="H32">
        <v>10</v>
      </c>
      <c r="I32">
        <v>212</v>
      </c>
      <c r="J32">
        <v>190</v>
      </c>
      <c r="K32">
        <v>22</v>
      </c>
      <c r="L32">
        <f>Table8[[#This Row],[TOPMed-unreplicated]] / (Table8[[#This Row],[TOPMed-unreplicated]] + Table8[[#This Row],[TOPMed-replicated]])</f>
        <v>0.10377358490566038</v>
      </c>
    </row>
    <row r="33" spans="7:12" x14ac:dyDescent="0.2">
      <c r="G33" s="18" t="s">
        <v>151</v>
      </c>
      <c r="H33">
        <v>1</v>
      </c>
      <c r="I33">
        <v>213</v>
      </c>
      <c r="J33">
        <v>80</v>
      </c>
      <c r="K33">
        <v>133</v>
      </c>
      <c r="L33">
        <f>Table8[[#This Row],[TOPMed-unreplicated]] / (Table8[[#This Row],[TOPMed-unreplicated]] + Table8[[#This Row],[TOPMed-replicated]])</f>
        <v>0.62441314553990612</v>
      </c>
    </row>
    <row r="34" spans="7:12" x14ac:dyDescent="0.2">
      <c r="H34">
        <v>2</v>
      </c>
      <c r="I34">
        <v>213</v>
      </c>
      <c r="J34">
        <v>116</v>
      </c>
      <c r="K34">
        <v>97</v>
      </c>
      <c r="L34">
        <f>Table8[[#This Row],[TOPMed-unreplicated]] / (Table8[[#This Row],[TOPMed-unreplicated]] + Table8[[#This Row],[TOPMed-replicated]])</f>
        <v>0.45539906103286387</v>
      </c>
    </row>
    <row r="35" spans="7:12" x14ac:dyDescent="0.2">
      <c r="H35">
        <v>3</v>
      </c>
      <c r="I35">
        <v>213</v>
      </c>
      <c r="J35">
        <v>105</v>
      </c>
      <c r="K35">
        <v>108</v>
      </c>
      <c r="L35">
        <f>Table8[[#This Row],[TOPMed-unreplicated]] / (Table8[[#This Row],[TOPMed-unreplicated]] + Table8[[#This Row],[TOPMed-replicated]])</f>
        <v>0.50704225352112675</v>
      </c>
    </row>
    <row r="36" spans="7:12" x14ac:dyDescent="0.2">
      <c r="H36">
        <v>4</v>
      </c>
      <c r="I36">
        <v>213</v>
      </c>
      <c r="J36">
        <v>128</v>
      </c>
      <c r="K36">
        <v>85</v>
      </c>
      <c r="L36">
        <f>Table8[[#This Row],[TOPMed-unreplicated]] / (Table8[[#This Row],[TOPMed-unreplicated]] + Table8[[#This Row],[TOPMed-replicated]])</f>
        <v>0.39906103286384975</v>
      </c>
    </row>
    <row r="37" spans="7:12" x14ac:dyDescent="0.2">
      <c r="H37">
        <v>5</v>
      </c>
      <c r="I37">
        <v>213</v>
      </c>
      <c r="J37">
        <v>138</v>
      </c>
      <c r="K37">
        <v>75</v>
      </c>
      <c r="L37">
        <f>Table8[[#This Row],[TOPMed-unreplicated]] / (Table8[[#This Row],[TOPMed-unreplicated]] + Table8[[#This Row],[TOPMed-replicated]])</f>
        <v>0.352112676056338</v>
      </c>
    </row>
    <row r="38" spans="7:12" x14ac:dyDescent="0.2">
      <c r="H38">
        <v>6</v>
      </c>
      <c r="I38">
        <v>213</v>
      </c>
      <c r="J38">
        <v>146</v>
      </c>
      <c r="K38">
        <v>67</v>
      </c>
      <c r="L38">
        <f>Table8[[#This Row],[TOPMed-unreplicated]] / (Table8[[#This Row],[TOPMed-unreplicated]] + Table8[[#This Row],[TOPMed-replicated]])</f>
        <v>0.31455399061032863</v>
      </c>
    </row>
    <row r="39" spans="7:12" x14ac:dyDescent="0.2">
      <c r="H39">
        <v>7</v>
      </c>
      <c r="I39">
        <v>212</v>
      </c>
      <c r="J39">
        <v>168</v>
      </c>
      <c r="K39">
        <v>44</v>
      </c>
      <c r="L39">
        <f>Table8[[#This Row],[TOPMed-unreplicated]] / (Table8[[#This Row],[TOPMed-unreplicated]] + Table8[[#This Row],[TOPMed-replicated]])</f>
        <v>0.20754716981132076</v>
      </c>
    </row>
    <row r="40" spans="7:12" x14ac:dyDescent="0.2">
      <c r="H40">
        <v>8</v>
      </c>
      <c r="I40">
        <v>212</v>
      </c>
      <c r="J40">
        <v>168</v>
      </c>
      <c r="K40">
        <v>44</v>
      </c>
      <c r="L40">
        <f>Table8[[#This Row],[TOPMed-unreplicated]] / (Table8[[#This Row],[TOPMed-unreplicated]] + Table8[[#This Row],[TOPMed-replicated]])</f>
        <v>0.20754716981132076</v>
      </c>
    </row>
    <row r="41" spans="7:12" x14ac:dyDescent="0.2">
      <c r="H41">
        <v>9</v>
      </c>
      <c r="I41">
        <v>212</v>
      </c>
      <c r="J41">
        <v>187</v>
      </c>
      <c r="K41">
        <v>25</v>
      </c>
      <c r="L41">
        <f>Table8[[#This Row],[TOPMed-unreplicated]] / (Table8[[#This Row],[TOPMed-unreplicated]] + Table8[[#This Row],[TOPMed-replicated]])</f>
        <v>0.11792452830188679</v>
      </c>
    </row>
    <row r="42" spans="7:12" x14ac:dyDescent="0.2">
      <c r="H42">
        <v>10</v>
      </c>
      <c r="I42">
        <v>212</v>
      </c>
      <c r="J42">
        <v>193</v>
      </c>
      <c r="K42">
        <v>19</v>
      </c>
      <c r="L42">
        <f>Table8[[#This Row],[TOPMed-unreplicated]] / (Table8[[#This Row],[TOPMed-unreplicated]] + Table8[[#This Row],[TOPMed-replicated]])</f>
        <v>8.9622641509433956E-2</v>
      </c>
    </row>
    <row r="43" spans="7:12" x14ac:dyDescent="0.2">
      <c r="G43" s="18" t="s">
        <v>152</v>
      </c>
      <c r="H43">
        <v>1</v>
      </c>
      <c r="I43">
        <v>213</v>
      </c>
      <c r="J43">
        <v>96</v>
      </c>
      <c r="K43">
        <v>117</v>
      </c>
      <c r="L43">
        <f>Table8[[#This Row],[TOPMed-unreplicated]] / (Table8[[#This Row],[TOPMed-unreplicated]] + Table8[[#This Row],[TOPMed-replicated]])</f>
        <v>0.54929577464788737</v>
      </c>
    </row>
    <row r="44" spans="7:12" x14ac:dyDescent="0.2">
      <c r="H44">
        <v>2</v>
      </c>
      <c r="I44">
        <v>213</v>
      </c>
      <c r="J44">
        <v>101</v>
      </c>
      <c r="K44">
        <v>112</v>
      </c>
      <c r="L44">
        <f>Table8[[#This Row],[TOPMed-unreplicated]] / (Table8[[#This Row],[TOPMed-unreplicated]] + Table8[[#This Row],[TOPMed-replicated]])</f>
        <v>0.5258215962441315</v>
      </c>
    </row>
    <row r="45" spans="7:12" x14ac:dyDescent="0.2">
      <c r="H45">
        <v>3</v>
      </c>
      <c r="I45">
        <v>213</v>
      </c>
      <c r="J45">
        <v>114</v>
      </c>
      <c r="K45">
        <v>99</v>
      </c>
      <c r="L45">
        <f>Table8[[#This Row],[TOPMed-unreplicated]] / (Table8[[#This Row],[TOPMed-unreplicated]] + Table8[[#This Row],[TOPMed-replicated]])</f>
        <v>0.46478873239436619</v>
      </c>
    </row>
    <row r="46" spans="7:12" x14ac:dyDescent="0.2">
      <c r="H46">
        <v>4</v>
      </c>
      <c r="I46">
        <v>213</v>
      </c>
      <c r="J46">
        <v>113</v>
      </c>
      <c r="K46">
        <v>100</v>
      </c>
      <c r="L46">
        <f>Table8[[#This Row],[TOPMed-unreplicated]] / (Table8[[#This Row],[TOPMed-unreplicated]] + Table8[[#This Row],[TOPMed-replicated]])</f>
        <v>0.46948356807511737</v>
      </c>
    </row>
    <row r="47" spans="7:12" x14ac:dyDescent="0.2">
      <c r="H47">
        <v>5</v>
      </c>
      <c r="I47">
        <v>213</v>
      </c>
      <c r="J47">
        <v>126</v>
      </c>
      <c r="K47">
        <v>87</v>
      </c>
      <c r="L47">
        <f>Table8[[#This Row],[TOPMed-unreplicated]] / (Table8[[#This Row],[TOPMed-unreplicated]] + Table8[[#This Row],[TOPMed-replicated]])</f>
        <v>0.40845070422535212</v>
      </c>
    </row>
    <row r="48" spans="7:12" x14ac:dyDescent="0.2">
      <c r="H48">
        <v>6</v>
      </c>
      <c r="I48">
        <v>213</v>
      </c>
      <c r="J48">
        <v>155</v>
      </c>
      <c r="K48">
        <v>58</v>
      </c>
      <c r="L48">
        <f>Table8[[#This Row],[TOPMed-unreplicated]] / (Table8[[#This Row],[TOPMed-unreplicated]] + Table8[[#This Row],[TOPMed-replicated]])</f>
        <v>0.27230046948356806</v>
      </c>
    </row>
    <row r="49" spans="8:12" x14ac:dyDescent="0.2">
      <c r="H49">
        <v>7</v>
      </c>
      <c r="I49">
        <v>212</v>
      </c>
      <c r="J49">
        <v>168</v>
      </c>
      <c r="K49">
        <v>44</v>
      </c>
      <c r="L49">
        <f>Table8[[#This Row],[TOPMed-unreplicated]] / (Table8[[#This Row],[TOPMed-unreplicated]] + Table8[[#This Row],[TOPMed-replicated]])</f>
        <v>0.20754716981132076</v>
      </c>
    </row>
    <row r="50" spans="8:12" x14ac:dyDescent="0.2">
      <c r="H50">
        <v>8</v>
      </c>
      <c r="I50">
        <v>212</v>
      </c>
      <c r="J50">
        <v>180</v>
      </c>
      <c r="K50">
        <v>32</v>
      </c>
      <c r="L50">
        <f>Table8[[#This Row],[TOPMed-unreplicated]] / (Table8[[#This Row],[TOPMed-unreplicated]] + Table8[[#This Row],[TOPMed-replicated]])</f>
        <v>0.15094339622641509</v>
      </c>
    </row>
    <row r="51" spans="8:12" x14ac:dyDescent="0.2">
      <c r="H51">
        <v>9</v>
      </c>
      <c r="I51">
        <v>212</v>
      </c>
      <c r="J51">
        <v>186</v>
      </c>
      <c r="K51">
        <v>26</v>
      </c>
      <c r="L51">
        <f>Table8[[#This Row],[TOPMed-unreplicated]] / (Table8[[#This Row],[TOPMed-unreplicated]] + Table8[[#This Row],[TOPMed-replicated]])</f>
        <v>0.12264150943396226</v>
      </c>
    </row>
    <row r="52" spans="8:12" x14ac:dyDescent="0.2">
      <c r="H52">
        <v>10</v>
      </c>
      <c r="I52">
        <v>212</v>
      </c>
      <c r="J52">
        <v>190</v>
      </c>
      <c r="K52">
        <v>22</v>
      </c>
      <c r="L52">
        <f>Table8[[#This Row],[TOPMed-unreplicated]] / (Table8[[#This Row],[TOPMed-unreplicated]] + Table8[[#This Row],[TOPMed-replicated]])</f>
        <v>0.10377358490566038</v>
      </c>
    </row>
  </sheetData>
  <pageMargins left="0.7" right="0.7" top="0.75" bottom="0.75" header="0.3" footer="0.3"/>
  <pageSetup scale="39" orientation="portrait" r:id="rId1"/>
  <tableParts count="5">
    <tablePart r:id="rId2"/>
    <tablePart r:id="rId3"/>
    <tablePart r:id="rId4"/>
    <tablePart r:id="rId5"/>
    <tablePart r:id="rId6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7355E3-417F-4ACB-BBD1-F653FEE5D19B}">
  <sheetPr>
    <pageSetUpPr fitToPage="1"/>
  </sheetPr>
  <dimension ref="A1:L63"/>
  <sheetViews>
    <sheetView zoomScaleNormal="100" workbookViewId="0">
      <selection activeCell="M52" sqref="A1:M52"/>
    </sheetView>
  </sheetViews>
  <sheetFormatPr baseColWidth="10" defaultColWidth="8.83203125" defaultRowHeight="15" x14ac:dyDescent="0.2"/>
  <cols>
    <col min="1" max="1" width="18.33203125" customWidth="1"/>
    <col min="2" max="2" width="12.6640625" customWidth="1"/>
    <col min="3" max="4" width="25.6640625" customWidth="1"/>
    <col min="7" max="7" width="15.6640625" customWidth="1"/>
    <col min="10" max="11" width="25.6640625" customWidth="1"/>
  </cols>
  <sheetData>
    <row r="1" spans="1:12" x14ac:dyDescent="0.2">
      <c r="A1" s="2" t="s">
        <v>141</v>
      </c>
      <c r="G1" t="s">
        <v>249</v>
      </c>
    </row>
    <row r="2" spans="1:12" x14ac:dyDescent="0.2">
      <c r="A2" t="s">
        <v>140</v>
      </c>
      <c r="B2" s="10" t="s">
        <v>153</v>
      </c>
      <c r="C2" t="s">
        <v>126</v>
      </c>
      <c r="D2" t="s">
        <v>127</v>
      </c>
      <c r="E2" t="s">
        <v>128</v>
      </c>
      <c r="G2" t="s">
        <v>147</v>
      </c>
      <c r="H2" t="s">
        <v>148</v>
      </c>
      <c r="I2" s="10" t="s">
        <v>153</v>
      </c>
      <c r="J2" t="s">
        <v>126</v>
      </c>
      <c r="K2" t="s">
        <v>127</v>
      </c>
      <c r="L2" t="s">
        <v>128</v>
      </c>
    </row>
    <row r="3" spans="1:12" x14ac:dyDescent="0.2">
      <c r="A3">
        <v>1</v>
      </c>
      <c r="B3">
        <f>(Table3[[#This Row],[TOPMed-unreplicated]] + Table3[[#This Row],[TOPMed-replicated]])</f>
        <v>2299</v>
      </c>
      <c r="C3">
        <v>1515</v>
      </c>
      <c r="D3">
        <v>784</v>
      </c>
      <c r="E3">
        <f>Table3[[#This Row],[TOPMed-unreplicated]] / (Table3[[#This Row],[TOPMed-unreplicated]] + Table3[[#This Row],[TOPMed-replicated]])</f>
        <v>0.34101783384080037</v>
      </c>
      <c r="G3" s="11" t="s">
        <v>132</v>
      </c>
      <c r="H3" s="3">
        <v>1</v>
      </c>
      <c r="I3" s="3">
        <v>696</v>
      </c>
      <c r="J3" s="3">
        <v>446</v>
      </c>
      <c r="K3" s="3">
        <v>250</v>
      </c>
      <c r="L3" s="4">
        <f>Table7[[#This Row],[TOPMed-unreplicated]] / (Table7[[#This Row],[TOPMed-unreplicated]] + Table7[[#This Row],[TOPMed-replicated]])</f>
        <v>0.35919540229885055</v>
      </c>
    </row>
    <row r="4" spans="1:12" x14ac:dyDescent="0.2">
      <c r="A4">
        <v>2</v>
      </c>
      <c r="B4">
        <f>(Table3[[#This Row],[TOPMed-unreplicated]] + Table3[[#This Row],[TOPMed-replicated]])</f>
        <v>1166</v>
      </c>
      <c r="C4">
        <v>766</v>
      </c>
      <c r="D4">
        <v>400</v>
      </c>
      <c r="E4">
        <f>Table3[[#This Row],[TOPMed-unreplicated]] / (Table3[[#This Row],[TOPMed-unreplicated]] + Table3[[#This Row],[TOPMed-replicated]])</f>
        <v>0.34305317324185247</v>
      </c>
      <c r="G4" s="8"/>
      <c r="H4" s="5">
        <v>2</v>
      </c>
      <c r="I4" s="5">
        <v>696</v>
      </c>
      <c r="J4" s="5">
        <v>459</v>
      </c>
      <c r="K4" s="5">
        <v>237</v>
      </c>
      <c r="L4" s="6">
        <f>Table7[[#This Row],[TOPMed-unreplicated]] / (Table7[[#This Row],[TOPMed-unreplicated]] + Table7[[#This Row],[TOPMed-replicated]])</f>
        <v>0.34051724137931033</v>
      </c>
    </row>
    <row r="5" spans="1:12" x14ac:dyDescent="0.2">
      <c r="A5">
        <v>3</v>
      </c>
      <c r="B5">
        <f>(Table3[[#This Row],[TOPMed-unreplicated]] + Table3[[#This Row],[TOPMed-replicated]])</f>
        <v>788</v>
      </c>
      <c r="C5">
        <v>538</v>
      </c>
      <c r="D5">
        <v>250</v>
      </c>
      <c r="E5">
        <f>Table3[[#This Row],[TOPMed-unreplicated]] / (Table3[[#This Row],[TOPMed-unreplicated]] + Table3[[#This Row],[TOPMed-replicated]])</f>
        <v>0.31725888324873097</v>
      </c>
      <c r="G5" s="8"/>
      <c r="H5" s="3">
        <v>3</v>
      </c>
      <c r="I5" s="3">
        <v>696</v>
      </c>
      <c r="J5" s="3">
        <v>477</v>
      </c>
      <c r="K5" s="3">
        <v>219</v>
      </c>
      <c r="L5" s="4">
        <f>Table7[[#This Row],[TOPMed-unreplicated]] / (Table7[[#This Row],[TOPMed-unreplicated]] + Table7[[#This Row],[TOPMed-replicated]])</f>
        <v>0.31465517241379309</v>
      </c>
    </row>
    <row r="6" spans="1:12" x14ac:dyDescent="0.2">
      <c r="A6">
        <v>4</v>
      </c>
      <c r="B6">
        <f>(Table3[[#This Row],[TOPMed-unreplicated]] + Table3[[#This Row],[TOPMed-replicated]])</f>
        <v>578</v>
      </c>
      <c r="C6">
        <v>392</v>
      </c>
      <c r="D6">
        <v>186</v>
      </c>
      <c r="E6">
        <f>Table3[[#This Row],[TOPMed-unreplicated]] / (Table3[[#This Row],[TOPMed-unreplicated]] + Table3[[#This Row],[TOPMed-replicated]])</f>
        <v>0.3217993079584775</v>
      </c>
      <c r="G6" s="8"/>
      <c r="H6" s="5">
        <v>4</v>
      </c>
      <c r="I6" s="5">
        <v>696</v>
      </c>
      <c r="J6" s="5">
        <v>432</v>
      </c>
      <c r="K6" s="5">
        <v>264</v>
      </c>
      <c r="L6" s="6">
        <f>Table7[[#This Row],[TOPMed-unreplicated]] / (Table7[[#This Row],[TOPMed-unreplicated]] + Table7[[#This Row],[TOPMed-replicated]])</f>
        <v>0.37931034482758619</v>
      </c>
    </row>
    <row r="7" spans="1:12" x14ac:dyDescent="0.2">
      <c r="A7">
        <v>5</v>
      </c>
      <c r="B7">
        <f>(Table3[[#This Row],[TOPMed-unreplicated]] + Table3[[#This Row],[TOPMed-replicated]])</f>
        <v>532</v>
      </c>
      <c r="C7">
        <v>345</v>
      </c>
      <c r="D7">
        <v>187</v>
      </c>
      <c r="E7">
        <f>Table3[[#This Row],[TOPMed-unreplicated]] / (Table3[[#This Row],[TOPMed-unreplicated]] + Table3[[#This Row],[TOPMed-replicated]])</f>
        <v>0.35150375939849626</v>
      </c>
      <c r="G7" s="8"/>
      <c r="H7" s="3">
        <v>5</v>
      </c>
      <c r="I7" s="3">
        <v>696</v>
      </c>
      <c r="J7" s="3">
        <v>485</v>
      </c>
      <c r="K7" s="3">
        <v>211</v>
      </c>
      <c r="L7" s="4">
        <f>Table7[[#This Row],[TOPMed-unreplicated]] / (Table7[[#This Row],[TOPMed-unreplicated]] + Table7[[#This Row],[TOPMed-replicated]])</f>
        <v>0.30316091954022989</v>
      </c>
    </row>
    <row r="8" spans="1:12" x14ac:dyDescent="0.2">
      <c r="A8">
        <v>6</v>
      </c>
      <c r="B8">
        <f>(Table3[[#This Row],[TOPMed-unreplicated]] + Table3[[#This Row],[TOPMed-replicated]])</f>
        <v>421</v>
      </c>
      <c r="C8">
        <v>283</v>
      </c>
      <c r="D8">
        <v>138</v>
      </c>
      <c r="E8">
        <f>Table3[[#This Row],[TOPMed-unreplicated]] / (Table3[[#This Row],[TOPMed-unreplicated]] + Table3[[#This Row],[TOPMed-replicated]])</f>
        <v>0.32779097387173395</v>
      </c>
      <c r="G8" s="8"/>
      <c r="H8" s="5">
        <v>6</v>
      </c>
      <c r="I8" s="5">
        <v>696</v>
      </c>
      <c r="J8" s="5">
        <v>465</v>
      </c>
      <c r="K8" s="5">
        <v>231</v>
      </c>
      <c r="L8" s="6">
        <f>Table7[[#This Row],[TOPMed-unreplicated]] / (Table7[[#This Row],[TOPMed-unreplicated]] + Table7[[#This Row],[TOPMed-replicated]])</f>
        <v>0.33189655172413796</v>
      </c>
    </row>
    <row r="9" spans="1:12" x14ac:dyDescent="0.2">
      <c r="A9">
        <v>7</v>
      </c>
      <c r="B9">
        <f>(Table3[[#This Row],[TOPMed-unreplicated]] + Table3[[#This Row],[TOPMed-replicated]])</f>
        <v>378</v>
      </c>
      <c r="C9">
        <v>243</v>
      </c>
      <c r="D9">
        <v>135</v>
      </c>
      <c r="E9">
        <f>Table3[[#This Row],[TOPMed-unreplicated]] / (Table3[[#This Row],[TOPMed-unreplicated]] + Table3[[#This Row],[TOPMed-replicated]])</f>
        <v>0.35714285714285715</v>
      </c>
      <c r="G9" s="8"/>
      <c r="H9" s="3">
        <v>7</v>
      </c>
      <c r="I9" s="3">
        <v>696</v>
      </c>
      <c r="J9" s="3">
        <v>434</v>
      </c>
      <c r="K9" s="3">
        <v>262</v>
      </c>
      <c r="L9" s="4">
        <f>Table7[[#This Row],[TOPMed-unreplicated]] / (Table7[[#This Row],[TOPMed-unreplicated]] + Table7[[#This Row],[TOPMed-replicated]])</f>
        <v>0.37643678160919541</v>
      </c>
    </row>
    <row r="10" spans="1:12" x14ac:dyDescent="0.2">
      <c r="A10">
        <v>8</v>
      </c>
      <c r="B10">
        <f>(Table3[[#This Row],[TOPMed-unreplicated]] + Table3[[#This Row],[TOPMed-replicated]])</f>
        <v>307</v>
      </c>
      <c r="C10">
        <v>213</v>
      </c>
      <c r="D10">
        <v>94</v>
      </c>
      <c r="E10">
        <f>Table3[[#This Row],[TOPMed-unreplicated]] / (Table3[[#This Row],[TOPMed-unreplicated]] + Table3[[#This Row],[TOPMed-replicated]])</f>
        <v>0.30618892508143325</v>
      </c>
      <c r="G10" s="8"/>
      <c r="H10" s="5">
        <v>8</v>
      </c>
      <c r="I10" s="5">
        <v>696</v>
      </c>
      <c r="J10" s="5">
        <v>377</v>
      </c>
      <c r="K10" s="5">
        <v>319</v>
      </c>
      <c r="L10" s="6">
        <f>Table7[[#This Row],[TOPMed-unreplicated]] / (Table7[[#This Row],[TOPMed-unreplicated]] + Table7[[#This Row],[TOPMed-replicated]])</f>
        <v>0.45833333333333331</v>
      </c>
    </row>
    <row r="11" spans="1:12" x14ac:dyDescent="0.2">
      <c r="A11">
        <v>9</v>
      </c>
      <c r="B11">
        <f>(Table3[[#This Row],[TOPMed-unreplicated]] + Table3[[#This Row],[TOPMed-replicated]])</f>
        <v>277</v>
      </c>
      <c r="C11">
        <v>191</v>
      </c>
      <c r="D11">
        <v>86</v>
      </c>
      <c r="E11">
        <f>Table3[[#This Row],[TOPMed-unreplicated]] / (Table3[[#This Row],[TOPMed-unreplicated]] + Table3[[#This Row],[TOPMed-replicated]])</f>
        <v>0.31046931407942241</v>
      </c>
      <c r="G11" s="8"/>
      <c r="H11" s="3">
        <v>9</v>
      </c>
      <c r="I11" s="3">
        <v>695</v>
      </c>
      <c r="J11" s="3">
        <v>487</v>
      </c>
      <c r="K11" s="3">
        <v>208</v>
      </c>
      <c r="L11" s="4">
        <f>Table7[[#This Row],[TOPMed-unreplicated]] / (Table7[[#This Row],[TOPMed-unreplicated]] + Table7[[#This Row],[TOPMed-replicated]])</f>
        <v>0.29928057553956833</v>
      </c>
    </row>
    <row r="12" spans="1:12" x14ac:dyDescent="0.2">
      <c r="A12">
        <v>10</v>
      </c>
      <c r="B12">
        <f>(Table3[[#This Row],[TOPMed-unreplicated]] + Table3[[#This Row],[TOPMed-replicated]])</f>
        <v>212</v>
      </c>
      <c r="C12">
        <v>123</v>
      </c>
      <c r="D12">
        <v>89</v>
      </c>
      <c r="E12">
        <f>Table3[[#This Row],[TOPMed-unreplicated]] / (Table3[[#This Row],[TOPMed-unreplicated]] + Table3[[#This Row],[TOPMed-replicated]])</f>
        <v>0.419811320754717</v>
      </c>
      <c r="G12" s="8"/>
      <c r="H12" s="5">
        <v>10</v>
      </c>
      <c r="I12" s="5">
        <v>695</v>
      </c>
      <c r="J12" s="5">
        <v>546</v>
      </c>
      <c r="K12" s="5">
        <v>149</v>
      </c>
      <c r="L12" s="6">
        <f>Table7[[#This Row],[TOPMed-unreplicated]] / (Table7[[#This Row],[TOPMed-unreplicated]] + Table7[[#This Row],[TOPMed-replicated]])</f>
        <v>0.2143884892086331</v>
      </c>
    </row>
    <row r="13" spans="1:12" x14ac:dyDescent="0.2">
      <c r="G13" s="11" t="s">
        <v>149</v>
      </c>
      <c r="H13">
        <v>1</v>
      </c>
      <c r="I13">
        <v>696</v>
      </c>
      <c r="J13">
        <v>280</v>
      </c>
      <c r="K13">
        <v>416</v>
      </c>
      <c r="L13">
        <f>Table7[[#This Row],[TOPMed-unreplicated]] / (Table7[[#This Row],[TOPMed-unreplicated]] + Table7[[#This Row],[TOPMed-replicated]])</f>
        <v>0.5977011494252874</v>
      </c>
    </row>
    <row r="14" spans="1:12" x14ac:dyDescent="0.2">
      <c r="A14" t="s">
        <v>146</v>
      </c>
      <c r="G14" s="8"/>
      <c r="H14">
        <v>2</v>
      </c>
      <c r="I14">
        <v>696</v>
      </c>
      <c r="J14">
        <v>344</v>
      </c>
      <c r="K14">
        <v>352</v>
      </c>
      <c r="L14">
        <f>Table7[[#This Row],[TOPMed-unreplicated]] / (Table7[[#This Row],[TOPMed-unreplicated]] + Table7[[#This Row],[TOPMed-replicated]])</f>
        <v>0.50574712643678166</v>
      </c>
    </row>
    <row r="15" spans="1:12" x14ac:dyDescent="0.2">
      <c r="A15" t="s">
        <v>125</v>
      </c>
      <c r="B15" s="10" t="s">
        <v>153</v>
      </c>
      <c r="C15" t="s">
        <v>126</v>
      </c>
      <c r="D15" t="s">
        <v>127</v>
      </c>
      <c r="E15" t="s">
        <v>128</v>
      </c>
      <c r="G15" s="8"/>
      <c r="H15">
        <v>3</v>
      </c>
      <c r="I15">
        <v>696</v>
      </c>
      <c r="J15">
        <v>342</v>
      </c>
      <c r="K15">
        <v>354</v>
      </c>
      <c r="L15">
        <f>Table7[[#This Row],[TOPMed-unreplicated]] / (Table7[[#This Row],[TOPMed-unreplicated]] + Table7[[#This Row],[TOPMed-replicated]])</f>
        <v>0.50862068965517238</v>
      </c>
    </row>
    <row r="16" spans="1:12" x14ac:dyDescent="0.2">
      <c r="A16" t="s">
        <v>129</v>
      </c>
      <c r="B16">
        <f>(Table6[[#This Row],[TOPMed-unreplicated]] + Table6[[#This Row],[TOPMed-replicated]])</f>
        <v>4911</v>
      </c>
      <c r="C16">
        <v>3438</v>
      </c>
      <c r="D16">
        <v>1473</v>
      </c>
      <c r="E16">
        <f>Table6[[#This Row],[TOPMed-unreplicated]] / (Table6[[#This Row],[TOPMed-unreplicated]] + Table6[[#This Row],[TOPMed-replicated]])</f>
        <v>0.29993891264508249</v>
      </c>
      <c r="G16" s="8"/>
      <c r="H16">
        <v>4</v>
      </c>
      <c r="I16">
        <v>696</v>
      </c>
      <c r="J16">
        <v>392</v>
      </c>
      <c r="K16">
        <v>304</v>
      </c>
      <c r="L16">
        <f>Table7[[#This Row],[TOPMed-unreplicated]] / (Table7[[#This Row],[TOPMed-unreplicated]] + Table7[[#This Row],[TOPMed-replicated]])</f>
        <v>0.43678160919540232</v>
      </c>
    </row>
    <row r="17" spans="1:12" x14ac:dyDescent="0.2">
      <c r="A17" t="s">
        <v>130</v>
      </c>
      <c r="B17">
        <f>(Table6[[#This Row],[TOPMed-unreplicated]] + Table6[[#This Row],[TOPMed-replicated]])</f>
        <v>1583</v>
      </c>
      <c r="C17">
        <v>947</v>
      </c>
      <c r="D17">
        <v>636</v>
      </c>
      <c r="E17">
        <f>Table6[[#This Row],[TOPMed-unreplicated]] / (Table6[[#This Row],[TOPMed-unreplicated]] + Table6[[#This Row],[TOPMed-replicated]])</f>
        <v>0.40176879343019584</v>
      </c>
      <c r="G17" s="8"/>
      <c r="H17">
        <v>5</v>
      </c>
      <c r="I17">
        <v>696</v>
      </c>
      <c r="J17">
        <v>441</v>
      </c>
      <c r="K17">
        <v>255</v>
      </c>
      <c r="L17">
        <f>Table7[[#This Row],[TOPMed-unreplicated]] / (Table7[[#This Row],[TOPMed-unreplicated]] + Table7[[#This Row],[TOPMed-replicated]])</f>
        <v>0.36637931034482757</v>
      </c>
    </row>
    <row r="18" spans="1:12" x14ac:dyDescent="0.2">
      <c r="A18" t="s">
        <v>138</v>
      </c>
      <c r="B18">
        <f>(Table6[[#This Row],[TOPMed-unreplicated]] + Table6[[#This Row],[TOPMed-replicated]])</f>
        <v>362</v>
      </c>
      <c r="C18">
        <v>181</v>
      </c>
      <c r="D18">
        <v>181</v>
      </c>
      <c r="E18">
        <f>Table6[[#This Row],[TOPMed-unreplicated]] / (Table6[[#This Row],[TOPMed-unreplicated]] + Table6[[#This Row],[TOPMed-replicated]])</f>
        <v>0.5</v>
      </c>
      <c r="G18" s="8"/>
      <c r="H18">
        <v>6</v>
      </c>
      <c r="I18">
        <v>696</v>
      </c>
      <c r="J18">
        <v>478</v>
      </c>
      <c r="K18">
        <v>218</v>
      </c>
      <c r="L18">
        <f>Table7[[#This Row],[TOPMed-unreplicated]] / (Table7[[#This Row],[TOPMed-unreplicated]] + Table7[[#This Row],[TOPMed-replicated]])</f>
        <v>0.31321839080459768</v>
      </c>
    </row>
    <row r="19" spans="1:12" x14ac:dyDescent="0.2">
      <c r="A19" t="s">
        <v>139</v>
      </c>
      <c r="B19">
        <f>(Table6[[#This Row],[TOPMed-unreplicated]] + Table6[[#This Row],[TOPMed-replicated]])</f>
        <v>102</v>
      </c>
      <c r="C19">
        <v>42</v>
      </c>
      <c r="D19">
        <v>60</v>
      </c>
      <c r="E19">
        <f>Table6[[#This Row],[TOPMed-unreplicated]] / (Table6[[#This Row],[TOPMed-unreplicated]] + Table6[[#This Row],[TOPMed-replicated]])</f>
        <v>0.58823529411764708</v>
      </c>
      <c r="G19" s="8"/>
      <c r="H19">
        <v>7</v>
      </c>
      <c r="I19">
        <v>696</v>
      </c>
      <c r="J19">
        <v>541</v>
      </c>
      <c r="K19">
        <v>155</v>
      </c>
      <c r="L19">
        <f>Table7[[#This Row],[TOPMed-unreplicated]] / (Table7[[#This Row],[TOPMed-unreplicated]] + Table7[[#This Row],[TOPMed-replicated]])</f>
        <v>0.22270114942528735</v>
      </c>
    </row>
    <row r="20" spans="1:12" x14ac:dyDescent="0.2">
      <c r="G20" s="8"/>
      <c r="H20">
        <v>8</v>
      </c>
      <c r="I20">
        <v>696</v>
      </c>
      <c r="J20">
        <v>566</v>
      </c>
      <c r="K20">
        <v>130</v>
      </c>
      <c r="L20">
        <f>Table7[[#This Row],[TOPMed-unreplicated]] / (Table7[[#This Row],[TOPMed-unreplicated]] + Table7[[#This Row],[TOPMed-replicated]])</f>
        <v>0.18678160919540229</v>
      </c>
    </row>
    <row r="21" spans="1:12" x14ac:dyDescent="0.2">
      <c r="G21" s="8"/>
      <c r="H21">
        <v>9</v>
      </c>
      <c r="I21">
        <v>695</v>
      </c>
      <c r="J21">
        <v>608</v>
      </c>
      <c r="K21">
        <v>87</v>
      </c>
      <c r="L21">
        <f>Table7[[#This Row],[TOPMed-unreplicated]] / (Table7[[#This Row],[TOPMed-unreplicated]] + Table7[[#This Row],[TOPMed-replicated]])</f>
        <v>0.1251798561151079</v>
      </c>
    </row>
    <row r="22" spans="1:12" x14ac:dyDescent="0.2">
      <c r="G22" s="8"/>
      <c r="H22">
        <v>10</v>
      </c>
      <c r="I22">
        <v>695</v>
      </c>
      <c r="J22">
        <v>616</v>
      </c>
      <c r="K22">
        <v>79</v>
      </c>
      <c r="L22">
        <f>Table7[[#This Row],[TOPMed-unreplicated]] / (Table7[[#This Row],[TOPMed-unreplicated]] + Table7[[#This Row],[TOPMed-replicated]])</f>
        <v>0.11366906474820145</v>
      </c>
    </row>
    <row r="23" spans="1:12" x14ac:dyDescent="0.2">
      <c r="G23" s="11" t="s">
        <v>150</v>
      </c>
      <c r="H23">
        <v>1</v>
      </c>
      <c r="I23">
        <v>696</v>
      </c>
      <c r="J23">
        <v>277</v>
      </c>
      <c r="K23">
        <v>419</v>
      </c>
      <c r="L23">
        <f>Table7[[#This Row],[TOPMed-unreplicated]] / (Table7[[#This Row],[TOPMed-unreplicated]] + Table7[[#This Row],[TOPMed-replicated]])</f>
        <v>0.60201149425287359</v>
      </c>
    </row>
    <row r="24" spans="1:12" x14ac:dyDescent="0.2">
      <c r="G24" s="8"/>
      <c r="H24">
        <v>2</v>
      </c>
      <c r="I24">
        <v>696</v>
      </c>
      <c r="J24">
        <v>339</v>
      </c>
      <c r="K24">
        <v>357</v>
      </c>
      <c r="L24">
        <f>Table7[[#This Row],[TOPMed-unreplicated]] / (Table7[[#This Row],[TOPMed-unreplicated]] + Table7[[#This Row],[TOPMed-replicated]])</f>
        <v>0.51293103448275867</v>
      </c>
    </row>
    <row r="25" spans="1:12" x14ac:dyDescent="0.2">
      <c r="G25" s="8"/>
      <c r="H25">
        <v>3</v>
      </c>
      <c r="I25">
        <v>696</v>
      </c>
      <c r="J25">
        <v>371</v>
      </c>
      <c r="K25">
        <v>325</v>
      </c>
      <c r="L25">
        <f>Table7[[#This Row],[TOPMed-unreplicated]] / (Table7[[#This Row],[TOPMed-unreplicated]] + Table7[[#This Row],[TOPMed-replicated]])</f>
        <v>0.46695402298850575</v>
      </c>
    </row>
    <row r="26" spans="1:12" x14ac:dyDescent="0.2">
      <c r="G26" s="8"/>
      <c r="H26">
        <v>4</v>
      </c>
      <c r="I26">
        <v>696</v>
      </c>
      <c r="J26">
        <v>397</v>
      </c>
      <c r="K26">
        <v>299</v>
      </c>
      <c r="L26">
        <f>Table7[[#This Row],[TOPMed-unreplicated]] / (Table7[[#This Row],[TOPMed-unreplicated]] + Table7[[#This Row],[TOPMed-replicated]])</f>
        <v>0.4295977011494253</v>
      </c>
    </row>
    <row r="27" spans="1:12" x14ac:dyDescent="0.2">
      <c r="G27" s="8"/>
      <c r="H27">
        <v>5</v>
      </c>
      <c r="I27">
        <v>696</v>
      </c>
      <c r="J27">
        <v>445</v>
      </c>
      <c r="K27">
        <v>251</v>
      </c>
      <c r="L27">
        <f>Table7[[#This Row],[TOPMed-unreplicated]] / (Table7[[#This Row],[TOPMed-unreplicated]] + Table7[[#This Row],[TOPMed-replicated]])</f>
        <v>0.36063218390804597</v>
      </c>
    </row>
    <row r="28" spans="1:12" x14ac:dyDescent="0.2">
      <c r="G28" s="8"/>
      <c r="H28">
        <v>6</v>
      </c>
      <c r="I28">
        <v>696</v>
      </c>
      <c r="J28">
        <v>498</v>
      </c>
      <c r="K28">
        <v>198</v>
      </c>
      <c r="L28">
        <f>Table7[[#This Row],[TOPMed-unreplicated]] / (Table7[[#This Row],[TOPMed-unreplicated]] + Table7[[#This Row],[TOPMed-replicated]])</f>
        <v>0.28448275862068967</v>
      </c>
    </row>
    <row r="29" spans="1:12" x14ac:dyDescent="0.2">
      <c r="G29" s="8"/>
      <c r="H29">
        <v>7</v>
      </c>
      <c r="I29">
        <v>696</v>
      </c>
      <c r="J29">
        <v>528</v>
      </c>
      <c r="K29">
        <v>168</v>
      </c>
      <c r="L29">
        <f>Table7[[#This Row],[TOPMed-unreplicated]] / (Table7[[#This Row],[TOPMed-unreplicated]] + Table7[[#This Row],[TOPMed-replicated]])</f>
        <v>0.2413793103448276</v>
      </c>
    </row>
    <row r="30" spans="1:12" x14ac:dyDescent="0.2">
      <c r="G30" s="8"/>
      <c r="H30">
        <v>8</v>
      </c>
      <c r="I30">
        <v>696</v>
      </c>
      <c r="J30">
        <v>547</v>
      </c>
      <c r="K30">
        <v>149</v>
      </c>
      <c r="L30">
        <f>Table7[[#This Row],[TOPMed-unreplicated]] / (Table7[[#This Row],[TOPMed-unreplicated]] + Table7[[#This Row],[TOPMed-replicated]])</f>
        <v>0.21408045977011494</v>
      </c>
    </row>
    <row r="31" spans="1:12" x14ac:dyDescent="0.2">
      <c r="G31" s="8"/>
      <c r="H31">
        <v>9</v>
      </c>
      <c r="I31">
        <v>695</v>
      </c>
      <c r="J31">
        <v>592</v>
      </c>
      <c r="K31">
        <v>103</v>
      </c>
      <c r="L31">
        <f>Table7[[#This Row],[TOPMed-unreplicated]] / (Table7[[#This Row],[TOPMed-unreplicated]] + Table7[[#This Row],[TOPMed-replicated]])</f>
        <v>0.14820143884892087</v>
      </c>
    </row>
    <row r="32" spans="1:12" x14ac:dyDescent="0.2">
      <c r="G32" s="8"/>
      <c r="H32">
        <v>10</v>
      </c>
      <c r="I32">
        <v>695</v>
      </c>
      <c r="J32">
        <v>614</v>
      </c>
      <c r="K32">
        <v>81</v>
      </c>
      <c r="L32">
        <f>Table7[[#This Row],[TOPMed-unreplicated]] / (Table7[[#This Row],[TOPMed-unreplicated]] + Table7[[#This Row],[TOPMed-replicated]])</f>
        <v>0.11654676258992806</v>
      </c>
    </row>
    <row r="33" spans="7:12" x14ac:dyDescent="0.2">
      <c r="G33" s="11" t="s">
        <v>151</v>
      </c>
      <c r="H33">
        <v>1</v>
      </c>
      <c r="I33">
        <v>696</v>
      </c>
      <c r="J33">
        <v>313</v>
      </c>
      <c r="K33">
        <v>383</v>
      </c>
      <c r="L33">
        <f>Table7[[#This Row],[TOPMed-unreplicated]] / (Table7[[#This Row],[TOPMed-unreplicated]] + Table7[[#This Row],[TOPMed-replicated]])</f>
        <v>0.55028735632183912</v>
      </c>
    </row>
    <row r="34" spans="7:12" x14ac:dyDescent="0.2">
      <c r="G34" s="8"/>
      <c r="H34">
        <v>2</v>
      </c>
      <c r="I34">
        <v>696</v>
      </c>
      <c r="J34">
        <v>350</v>
      </c>
      <c r="K34">
        <v>346</v>
      </c>
      <c r="L34">
        <f>Table7[[#This Row],[TOPMed-unreplicated]] / (Table7[[#This Row],[TOPMed-unreplicated]] + Table7[[#This Row],[TOPMed-replicated]])</f>
        <v>0.49712643678160917</v>
      </c>
    </row>
    <row r="35" spans="7:12" x14ac:dyDescent="0.2">
      <c r="G35" s="8"/>
      <c r="H35">
        <v>3</v>
      </c>
      <c r="I35">
        <v>696</v>
      </c>
      <c r="J35">
        <v>394</v>
      </c>
      <c r="K35">
        <v>302</v>
      </c>
      <c r="L35">
        <f>Table7[[#This Row],[TOPMed-unreplicated]] / (Table7[[#This Row],[TOPMed-unreplicated]] + Table7[[#This Row],[TOPMed-replicated]])</f>
        <v>0.43390804597701149</v>
      </c>
    </row>
    <row r="36" spans="7:12" x14ac:dyDescent="0.2">
      <c r="G36" s="8"/>
      <c r="H36">
        <v>4</v>
      </c>
      <c r="I36">
        <v>696</v>
      </c>
      <c r="J36">
        <v>421</v>
      </c>
      <c r="K36">
        <v>275</v>
      </c>
      <c r="L36">
        <f>Table7[[#This Row],[TOPMed-unreplicated]] / (Table7[[#This Row],[TOPMed-unreplicated]] + Table7[[#This Row],[TOPMed-replicated]])</f>
        <v>0.39511494252873564</v>
      </c>
    </row>
    <row r="37" spans="7:12" x14ac:dyDescent="0.2">
      <c r="G37" s="8"/>
      <c r="H37">
        <v>5</v>
      </c>
      <c r="I37">
        <v>696</v>
      </c>
      <c r="J37">
        <v>434</v>
      </c>
      <c r="K37">
        <v>262</v>
      </c>
      <c r="L37">
        <f>Table7[[#This Row],[TOPMed-unreplicated]] / (Table7[[#This Row],[TOPMed-unreplicated]] + Table7[[#This Row],[TOPMed-replicated]])</f>
        <v>0.37643678160919541</v>
      </c>
    </row>
    <row r="38" spans="7:12" x14ac:dyDescent="0.2">
      <c r="G38" s="8"/>
      <c r="H38">
        <v>6</v>
      </c>
      <c r="I38">
        <v>696</v>
      </c>
      <c r="J38">
        <v>450</v>
      </c>
      <c r="K38">
        <v>246</v>
      </c>
      <c r="L38">
        <f>Table7[[#This Row],[TOPMed-unreplicated]] / (Table7[[#This Row],[TOPMed-unreplicated]] + Table7[[#This Row],[TOPMed-replicated]])</f>
        <v>0.35344827586206895</v>
      </c>
    </row>
    <row r="39" spans="7:12" x14ac:dyDescent="0.2">
      <c r="G39" s="8"/>
      <c r="H39">
        <v>7</v>
      </c>
      <c r="I39">
        <v>696</v>
      </c>
      <c r="J39">
        <v>517</v>
      </c>
      <c r="K39">
        <v>179</v>
      </c>
      <c r="L39">
        <f>Table7[[#This Row],[TOPMed-unreplicated]] / (Table7[[#This Row],[TOPMed-unreplicated]] + Table7[[#This Row],[TOPMed-replicated]])</f>
        <v>0.25718390804597702</v>
      </c>
    </row>
    <row r="40" spans="7:12" x14ac:dyDescent="0.2">
      <c r="G40" s="8"/>
      <c r="H40">
        <v>8</v>
      </c>
      <c r="I40">
        <v>696</v>
      </c>
      <c r="J40">
        <v>549</v>
      </c>
      <c r="K40">
        <v>147</v>
      </c>
      <c r="L40">
        <f>Table7[[#This Row],[TOPMed-unreplicated]] / (Table7[[#This Row],[TOPMed-unreplicated]] + Table7[[#This Row],[TOPMed-replicated]])</f>
        <v>0.21120689655172414</v>
      </c>
    </row>
    <row r="41" spans="7:12" x14ac:dyDescent="0.2">
      <c r="G41" s="8"/>
      <c r="H41">
        <v>9</v>
      </c>
      <c r="I41">
        <v>695</v>
      </c>
      <c r="J41">
        <v>572</v>
      </c>
      <c r="K41">
        <v>123</v>
      </c>
      <c r="L41">
        <f>Table7[[#This Row],[TOPMed-unreplicated]] / (Table7[[#This Row],[TOPMed-unreplicated]] + Table7[[#This Row],[TOPMed-replicated]])</f>
        <v>0.17697841726618704</v>
      </c>
    </row>
    <row r="42" spans="7:12" x14ac:dyDescent="0.2">
      <c r="G42" s="8"/>
      <c r="H42">
        <v>10</v>
      </c>
      <c r="I42">
        <v>695</v>
      </c>
      <c r="J42">
        <v>608</v>
      </c>
      <c r="K42">
        <v>87</v>
      </c>
      <c r="L42">
        <f>Table7[[#This Row],[TOPMed-unreplicated]] / (Table7[[#This Row],[TOPMed-unreplicated]] + Table7[[#This Row],[TOPMed-replicated]])</f>
        <v>0.1251798561151079</v>
      </c>
    </row>
    <row r="43" spans="7:12" x14ac:dyDescent="0.2">
      <c r="G43" s="11" t="s">
        <v>152</v>
      </c>
      <c r="H43">
        <v>1</v>
      </c>
      <c r="I43">
        <v>696</v>
      </c>
      <c r="J43">
        <v>324</v>
      </c>
      <c r="K43">
        <v>372</v>
      </c>
      <c r="L43">
        <f>Table7[[#This Row],[TOPMed-unreplicated]] / (Table7[[#This Row],[TOPMed-unreplicated]] + Table7[[#This Row],[TOPMed-replicated]])</f>
        <v>0.53448275862068961</v>
      </c>
    </row>
    <row r="44" spans="7:12" x14ac:dyDescent="0.2">
      <c r="G44" s="8"/>
      <c r="H44">
        <v>2</v>
      </c>
      <c r="I44">
        <v>696</v>
      </c>
      <c r="J44">
        <v>377</v>
      </c>
      <c r="K44">
        <v>319</v>
      </c>
      <c r="L44">
        <f>Table7[[#This Row],[TOPMed-unreplicated]] / (Table7[[#This Row],[TOPMed-unreplicated]] + Table7[[#This Row],[TOPMed-replicated]])</f>
        <v>0.45833333333333331</v>
      </c>
    </row>
    <row r="45" spans="7:12" x14ac:dyDescent="0.2">
      <c r="G45" s="8"/>
      <c r="H45">
        <v>3</v>
      </c>
      <c r="I45">
        <v>696</v>
      </c>
      <c r="J45">
        <v>392</v>
      </c>
      <c r="K45">
        <v>304</v>
      </c>
      <c r="L45">
        <f>Table7[[#This Row],[TOPMed-unreplicated]] / (Table7[[#This Row],[TOPMed-unreplicated]] + Table7[[#This Row],[TOPMed-replicated]])</f>
        <v>0.43678160919540232</v>
      </c>
    </row>
    <row r="46" spans="7:12" x14ac:dyDescent="0.2">
      <c r="G46" s="8"/>
      <c r="H46">
        <v>4</v>
      </c>
      <c r="I46">
        <v>696</v>
      </c>
      <c r="J46">
        <v>415</v>
      </c>
      <c r="K46">
        <v>281</v>
      </c>
      <c r="L46">
        <f>Table7[[#This Row],[TOPMed-unreplicated]] / (Table7[[#This Row],[TOPMed-unreplicated]] + Table7[[#This Row],[TOPMed-replicated]])</f>
        <v>0.40373563218390807</v>
      </c>
    </row>
    <row r="47" spans="7:12" x14ac:dyDescent="0.2">
      <c r="G47" s="8"/>
      <c r="H47">
        <v>5</v>
      </c>
      <c r="I47">
        <v>696</v>
      </c>
      <c r="J47">
        <v>417</v>
      </c>
      <c r="K47">
        <v>279</v>
      </c>
      <c r="L47">
        <f>Table7[[#This Row],[TOPMed-unreplicated]] / (Table7[[#This Row],[TOPMed-unreplicated]] + Table7[[#This Row],[TOPMed-replicated]])</f>
        <v>0.40086206896551724</v>
      </c>
    </row>
    <row r="48" spans="7:12" x14ac:dyDescent="0.2">
      <c r="G48" s="8"/>
      <c r="H48">
        <v>6</v>
      </c>
      <c r="I48">
        <v>696</v>
      </c>
      <c r="J48">
        <v>468</v>
      </c>
      <c r="K48">
        <v>228</v>
      </c>
      <c r="L48">
        <f>Table7[[#This Row],[TOPMed-unreplicated]] / (Table7[[#This Row],[TOPMed-unreplicated]] + Table7[[#This Row],[TOPMed-replicated]])</f>
        <v>0.32758620689655171</v>
      </c>
    </row>
    <row r="49" spans="1:12" x14ac:dyDescent="0.2">
      <c r="G49" s="8"/>
      <c r="H49">
        <v>7</v>
      </c>
      <c r="I49">
        <v>696</v>
      </c>
      <c r="J49">
        <v>510</v>
      </c>
      <c r="K49">
        <v>186</v>
      </c>
      <c r="L49">
        <f>Table7[[#This Row],[TOPMed-unreplicated]] / (Table7[[#This Row],[TOPMed-unreplicated]] + Table7[[#This Row],[TOPMed-replicated]])</f>
        <v>0.26724137931034481</v>
      </c>
    </row>
    <row r="50" spans="1:12" x14ac:dyDescent="0.2">
      <c r="G50" s="8"/>
      <c r="H50">
        <v>8</v>
      </c>
      <c r="I50">
        <v>696</v>
      </c>
      <c r="J50">
        <v>551</v>
      </c>
      <c r="K50">
        <v>145</v>
      </c>
      <c r="L50">
        <f>Table7[[#This Row],[TOPMed-unreplicated]] / (Table7[[#This Row],[TOPMed-unreplicated]] + Table7[[#This Row],[TOPMed-replicated]])</f>
        <v>0.20833333333333334</v>
      </c>
    </row>
    <row r="51" spans="1:12" x14ac:dyDescent="0.2">
      <c r="G51" s="8"/>
      <c r="H51">
        <v>9</v>
      </c>
      <c r="I51">
        <v>695</v>
      </c>
      <c r="J51">
        <v>560</v>
      </c>
      <c r="K51">
        <v>135</v>
      </c>
      <c r="L51">
        <f>Table7[[#This Row],[TOPMed-unreplicated]] / (Table7[[#This Row],[TOPMed-unreplicated]] + Table7[[#This Row],[TOPMed-replicated]])</f>
        <v>0.19424460431654678</v>
      </c>
    </row>
    <row r="52" spans="1:12" x14ac:dyDescent="0.2">
      <c r="G52" s="8"/>
      <c r="H52">
        <v>10</v>
      </c>
      <c r="I52">
        <v>695</v>
      </c>
      <c r="J52">
        <v>594</v>
      </c>
      <c r="K52">
        <v>101</v>
      </c>
      <c r="L52">
        <f>Table7[[#This Row],[TOPMed-unreplicated]] / (Table7[[#This Row],[TOPMed-unreplicated]] + Table7[[#This Row],[TOPMed-replicated]])</f>
        <v>0.14532374100719425</v>
      </c>
    </row>
    <row r="63" spans="1:12" x14ac:dyDescent="0.2">
      <c r="A63" s="9"/>
    </row>
  </sheetData>
  <pageMargins left="0.7" right="0.7" top="0.75" bottom="0.75" header="0.3" footer="0.3"/>
  <pageSetup scale="42" orientation="portrait" horizontalDpi="0" verticalDpi="0"/>
  <tableParts count="3">
    <tablePart r:id="rId1"/>
    <tablePart r:id="rId2"/>
    <tablePart r:id="rId3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D988A0-3F76-4A2E-ADDB-94E94B8CD23F}">
  <sheetPr>
    <pageSetUpPr fitToPage="1"/>
  </sheetPr>
  <dimension ref="A1:AG62"/>
  <sheetViews>
    <sheetView zoomScaleNormal="100" workbookViewId="0">
      <selection sqref="A1:K29"/>
    </sheetView>
  </sheetViews>
  <sheetFormatPr baseColWidth="10" defaultColWidth="8.83203125" defaultRowHeight="15" x14ac:dyDescent="0.2"/>
  <cols>
    <col min="1" max="1" width="18.33203125" customWidth="1"/>
    <col min="2" max="9" width="11.33203125" customWidth="1"/>
    <col min="10" max="10" width="12.33203125" customWidth="1"/>
    <col min="11" max="11" width="9.1640625" customWidth="1"/>
    <col min="21" max="23" width="9.1640625" customWidth="1"/>
  </cols>
  <sheetData>
    <row r="1" spans="1:33" x14ac:dyDescent="0.2">
      <c r="A1" t="s">
        <v>242</v>
      </c>
    </row>
    <row r="2" spans="1:33" x14ac:dyDescent="0.2">
      <c r="A2" t="s">
        <v>147</v>
      </c>
      <c r="B2" t="s">
        <v>197</v>
      </c>
      <c r="C2" t="s">
        <v>198</v>
      </c>
      <c r="D2" t="s">
        <v>199</v>
      </c>
      <c r="E2" t="s">
        <v>200</v>
      </c>
      <c r="F2" t="s">
        <v>192</v>
      </c>
      <c r="G2" t="s">
        <v>193</v>
      </c>
      <c r="H2" t="s">
        <v>194</v>
      </c>
      <c r="I2" t="s">
        <v>195</v>
      </c>
      <c r="J2" t="s">
        <v>196</v>
      </c>
      <c r="U2" s="2"/>
      <c r="V2" s="2"/>
      <c r="W2" s="16"/>
      <c r="X2" s="2"/>
      <c r="AG2" s="10"/>
    </row>
    <row r="3" spans="1:33" x14ac:dyDescent="0.2">
      <c r="A3" s="2" t="s">
        <v>132</v>
      </c>
      <c r="B3">
        <v>0.66554621848739504</v>
      </c>
      <c r="C3">
        <v>0.55510204081632697</v>
      </c>
      <c r="D3">
        <v>0.52800000000000002</v>
      </c>
      <c r="E3">
        <v>0.45562130177514798</v>
      </c>
      <c r="F3">
        <v>0.432142857142857</v>
      </c>
      <c r="G3">
        <v>0.42975206611570199</v>
      </c>
      <c r="H3">
        <v>0.41232227488151701</v>
      </c>
      <c r="I3">
        <v>0.37967914438502698</v>
      </c>
      <c r="J3">
        <v>0.40650406504065001</v>
      </c>
      <c r="U3" s="2"/>
      <c r="V3" s="2"/>
      <c r="W3" s="2"/>
      <c r="X3" s="2"/>
      <c r="AE3" s="7"/>
      <c r="AF3" s="12"/>
    </row>
    <row r="4" spans="1:33" x14ac:dyDescent="0.2">
      <c r="A4" s="2" t="s">
        <v>149</v>
      </c>
      <c r="B4">
        <v>0.74453781512605</v>
      </c>
      <c r="C4">
        <v>0.72857142857142898</v>
      </c>
      <c r="D4">
        <v>0.65866666666666696</v>
      </c>
      <c r="E4">
        <v>0.61834319526627202</v>
      </c>
      <c r="F4">
        <v>0.68214285714285705</v>
      </c>
      <c r="G4">
        <v>0.669421487603306</v>
      </c>
      <c r="H4">
        <v>0.58767772511848304</v>
      </c>
      <c r="I4">
        <v>0.62032085561497297</v>
      </c>
      <c r="J4">
        <v>0.61788617886178898</v>
      </c>
      <c r="U4" s="2"/>
      <c r="V4" s="2"/>
      <c r="W4" s="2"/>
      <c r="X4" s="2"/>
      <c r="AF4" s="12"/>
    </row>
    <row r="5" spans="1:33" x14ac:dyDescent="0.2">
      <c r="A5" s="2" t="s">
        <v>150</v>
      </c>
      <c r="B5">
        <v>0.749579831932773</v>
      </c>
      <c r="C5">
        <v>0.72040816326530599</v>
      </c>
      <c r="D5">
        <v>0.70133333333333303</v>
      </c>
      <c r="E5">
        <v>0.59467455621301801</v>
      </c>
      <c r="F5">
        <v>0.65714285714285703</v>
      </c>
      <c r="G5">
        <v>0.62396694214876003</v>
      </c>
      <c r="H5">
        <v>0.58767772511848304</v>
      </c>
      <c r="I5">
        <v>0.56149732620320902</v>
      </c>
      <c r="J5">
        <v>0.55284552845528501</v>
      </c>
      <c r="U5" s="2"/>
      <c r="V5" s="2"/>
      <c r="W5" s="2"/>
      <c r="X5" s="2"/>
      <c r="AF5" s="12"/>
    </row>
    <row r="6" spans="1:33" x14ac:dyDescent="0.2">
      <c r="A6" s="2" t="s">
        <v>151</v>
      </c>
      <c r="B6">
        <v>0.72605042016806698</v>
      </c>
      <c r="C6">
        <v>0.67346938775510201</v>
      </c>
      <c r="D6">
        <v>0.62133333333333296</v>
      </c>
      <c r="E6">
        <v>0.55029585798816605</v>
      </c>
      <c r="F6">
        <v>0.61428571428571399</v>
      </c>
      <c r="G6">
        <v>0.56611570247933896</v>
      </c>
      <c r="H6">
        <v>0.50236966824644502</v>
      </c>
      <c r="I6">
        <v>0.53475935828876997</v>
      </c>
      <c r="J6">
        <v>0.44715447154471499</v>
      </c>
      <c r="U6" s="2"/>
      <c r="V6" s="2"/>
      <c r="W6" s="2"/>
      <c r="X6" s="2"/>
      <c r="AF6" s="12"/>
    </row>
    <row r="7" spans="1:33" x14ac:dyDescent="0.2">
      <c r="A7" s="2" t="s">
        <v>152</v>
      </c>
      <c r="B7">
        <v>0.67394957983193304</v>
      </c>
      <c r="C7">
        <v>0.66122448979591797</v>
      </c>
      <c r="D7">
        <v>0.58933333333333304</v>
      </c>
      <c r="E7">
        <v>0.49704142011834301</v>
      </c>
      <c r="F7">
        <v>0.55357142857142905</v>
      </c>
      <c r="G7">
        <v>0.56198347107437996</v>
      </c>
      <c r="H7">
        <v>0.44549763033175399</v>
      </c>
      <c r="I7">
        <v>0.49197860962566797</v>
      </c>
      <c r="J7">
        <v>0.47154471544715398</v>
      </c>
      <c r="U7" s="2"/>
      <c r="V7" s="2"/>
      <c r="W7" s="2"/>
      <c r="X7" s="2"/>
      <c r="AF7" s="12"/>
    </row>
    <row r="8" spans="1:33" x14ac:dyDescent="0.2">
      <c r="A8" s="2" t="s">
        <v>154</v>
      </c>
      <c r="B8">
        <v>0.5</v>
      </c>
      <c r="C8">
        <v>0.42653061224489802</v>
      </c>
      <c r="D8">
        <v>0.37733333333333302</v>
      </c>
      <c r="E8">
        <v>0.336094674556213</v>
      </c>
      <c r="F8">
        <v>0.30952380952380998</v>
      </c>
      <c r="G8">
        <v>0.34297520661156999</v>
      </c>
      <c r="H8">
        <v>0.30864928909952599</v>
      </c>
      <c r="I8">
        <v>0.27153891859774199</v>
      </c>
      <c r="J8">
        <v>0.275609756097561</v>
      </c>
      <c r="U8" s="2"/>
      <c r="V8" s="2"/>
      <c r="W8" s="2"/>
      <c r="X8" s="2"/>
      <c r="AF8" s="12"/>
    </row>
    <row r="9" spans="1:33" x14ac:dyDescent="0.2">
      <c r="B9" s="7" t="s">
        <v>202</v>
      </c>
      <c r="C9" s="7" t="s">
        <v>201</v>
      </c>
      <c r="D9" s="7" t="s">
        <v>203</v>
      </c>
      <c r="E9" s="7" t="s">
        <v>204</v>
      </c>
      <c r="F9" s="7" t="s">
        <v>205</v>
      </c>
      <c r="G9" s="7" t="s">
        <v>206</v>
      </c>
      <c r="H9" s="7" t="s">
        <v>207</v>
      </c>
      <c r="I9" s="7" t="s">
        <v>208</v>
      </c>
      <c r="J9" s="7" t="s">
        <v>209</v>
      </c>
      <c r="U9" s="2"/>
      <c r="V9" s="2"/>
      <c r="W9" s="2"/>
      <c r="X9" s="2"/>
      <c r="AF9" s="12"/>
    </row>
    <row r="10" spans="1:33" x14ac:dyDescent="0.2">
      <c r="U10" s="2"/>
      <c r="V10" s="2"/>
      <c r="W10" s="2"/>
      <c r="X10" s="2"/>
      <c r="AF10" s="12"/>
    </row>
    <row r="11" spans="1:33" x14ac:dyDescent="0.2">
      <c r="A11" t="s">
        <v>157</v>
      </c>
      <c r="U11" s="2"/>
      <c r="V11" s="2"/>
      <c r="W11" s="2"/>
      <c r="X11" s="2"/>
      <c r="AF11" s="12"/>
    </row>
    <row r="12" spans="1:33" x14ac:dyDescent="0.2">
      <c r="A12" t="s">
        <v>147</v>
      </c>
      <c r="B12" t="s">
        <v>129</v>
      </c>
      <c r="C12" t="s">
        <v>130</v>
      </c>
      <c r="D12" t="s">
        <v>138</v>
      </c>
      <c r="E12" t="s">
        <v>139</v>
      </c>
      <c r="U12" s="2"/>
      <c r="V12" s="2"/>
      <c r="W12" s="2"/>
      <c r="X12" s="2"/>
      <c r="AF12" s="12"/>
    </row>
    <row r="13" spans="1:33" x14ac:dyDescent="0.2">
      <c r="A13" s="2" t="s">
        <v>132</v>
      </c>
      <c r="B13" s="2">
        <v>0.51093155893536102</v>
      </c>
      <c r="C13" s="2">
        <v>0.51337792642140501</v>
      </c>
      <c r="D13" s="2">
        <v>0.51304347826087005</v>
      </c>
      <c r="E13" s="2">
        <v>0.5</v>
      </c>
      <c r="U13" s="2"/>
      <c r="V13" s="2"/>
      <c r="W13" s="2"/>
      <c r="X13" s="2"/>
      <c r="AE13" s="7"/>
      <c r="AF13" s="12"/>
    </row>
    <row r="14" spans="1:33" x14ac:dyDescent="0.2">
      <c r="A14" s="2" t="s">
        <v>149</v>
      </c>
      <c r="B14" s="2">
        <v>0.69249049429657805</v>
      </c>
      <c r="C14" s="2">
        <v>0.63545150501672198</v>
      </c>
      <c r="D14" s="2">
        <v>0.64347826086956506</v>
      </c>
      <c r="E14" s="2">
        <v>0.58333333333333304</v>
      </c>
      <c r="U14" s="2"/>
      <c r="V14" s="2"/>
      <c r="W14" s="2"/>
      <c r="X14" s="2"/>
      <c r="AF14" s="12"/>
    </row>
    <row r="15" spans="1:33" x14ac:dyDescent="0.2">
      <c r="A15" s="2" t="s">
        <v>150</v>
      </c>
      <c r="B15" s="2">
        <v>0.68488593155893496</v>
      </c>
      <c r="C15" s="2">
        <v>0.62207357859531798</v>
      </c>
      <c r="D15" s="2">
        <v>0.6</v>
      </c>
      <c r="E15" s="2">
        <v>0.54166666666666696</v>
      </c>
      <c r="U15" s="2"/>
      <c r="V15" s="2"/>
      <c r="W15" s="2"/>
      <c r="X15" s="2"/>
      <c r="AF15" s="12"/>
    </row>
    <row r="16" spans="1:33" x14ac:dyDescent="0.2">
      <c r="A16" s="2" t="s">
        <v>151</v>
      </c>
      <c r="B16" s="2">
        <v>0.62927756653992395</v>
      </c>
      <c r="C16" s="2">
        <v>0.58695652173913004</v>
      </c>
      <c r="D16" s="2">
        <v>0.53913043478260902</v>
      </c>
      <c r="E16" s="2">
        <v>0.58333333333333304</v>
      </c>
      <c r="U16" s="2"/>
      <c r="V16" s="2"/>
      <c r="W16" s="2"/>
      <c r="X16" s="2"/>
      <c r="AF16" s="12"/>
    </row>
    <row r="17" spans="1:32" x14ac:dyDescent="0.2">
      <c r="A17" s="2" t="s">
        <v>152</v>
      </c>
      <c r="B17" s="2">
        <v>0.587927756653992</v>
      </c>
      <c r="C17" s="2">
        <v>0.56354515050167198</v>
      </c>
      <c r="D17" s="2">
        <v>0.54782608695652202</v>
      </c>
      <c r="E17" s="2">
        <v>0.5</v>
      </c>
      <c r="U17" s="2"/>
      <c r="V17" s="2"/>
      <c r="W17" s="2"/>
      <c r="X17" s="2"/>
      <c r="AF17" s="12"/>
    </row>
    <row r="18" spans="1:32" x14ac:dyDescent="0.2">
      <c r="A18" s="2" t="s">
        <v>154</v>
      </c>
      <c r="B18" s="2">
        <v>0.38299950208220201</v>
      </c>
      <c r="C18" s="2">
        <v>0.37372259383128897</v>
      </c>
      <c r="D18" s="2">
        <v>0.373609385783299</v>
      </c>
      <c r="E18" s="2">
        <v>0.36613756613756598</v>
      </c>
      <c r="U18" s="2"/>
      <c r="V18" s="2"/>
      <c r="W18" s="2"/>
      <c r="X18" s="2"/>
      <c r="AF18" s="12"/>
    </row>
    <row r="19" spans="1:32" x14ac:dyDescent="0.2">
      <c r="B19" s="7" t="s">
        <v>210</v>
      </c>
      <c r="C19" s="7" t="s">
        <v>211</v>
      </c>
      <c r="D19" s="7" t="s">
        <v>212</v>
      </c>
      <c r="E19" s="7" t="s">
        <v>213</v>
      </c>
      <c r="U19" s="2"/>
      <c r="V19" s="2"/>
      <c r="W19" s="2"/>
      <c r="X19" s="2"/>
      <c r="AF19" s="12"/>
    </row>
    <row r="20" spans="1:32" x14ac:dyDescent="0.2">
      <c r="U20" s="2"/>
      <c r="V20" s="2"/>
      <c r="W20" s="2"/>
      <c r="X20" s="2"/>
      <c r="AF20" s="12"/>
    </row>
    <row r="21" spans="1:32" x14ac:dyDescent="0.2">
      <c r="A21" t="s">
        <v>158</v>
      </c>
      <c r="U21" s="2"/>
      <c r="V21" s="2"/>
      <c r="W21" s="2"/>
      <c r="X21" s="2"/>
      <c r="AF21" s="12"/>
    </row>
    <row r="22" spans="1:32" x14ac:dyDescent="0.2">
      <c r="A22" t="s">
        <v>147</v>
      </c>
      <c r="B22" s="12" t="s">
        <v>159</v>
      </c>
      <c r="C22" s="12" t="s">
        <v>160</v>
      </c>
      <c r="D22" s="12" t="s">
        <v>161</v>
      </c>
      <c r="E22" s="12" t="s">
        <v>162</v>
      </c>
      <c r="F22" s="12" t="s">
        <v>163</v>
      </c>
      <c r="G22" s="12" t="s">
        <v>164</v>
      </c>
      <c r="H22" s="12" t="s">
        <v>165</v>
      </c>
      <c r="I22" s="12" t="s">
        <v>166</v>
      </c>
      <c r="J22" s="12" t="s">
        <v>167</v>
      </c>
      <c r="K22" s="12" t="s">
        <v>168</v>
      </c>
      <c r="U22" s="2"/>
      <c r="V22" s="2"/>
      <c r="W22" s="2"/>
      <c r="X22" s="2"/>
      <c r="AF22" s="12"/>
    </row>
    <row r="23" spans="1:32" x14ac:dyDescent="0.2">
      <c r="A23" t="s">
        <v>132</v>
      </c>
      <c r="B23">
        <v>0.42857142857142899</v>
      </c>
      <c r="C23">
        <v>0.50903614457831303</v>
      </c>
      <c r="D23">
        <v>0.41098901098901103</v>
      </c>
      <c r="E23">
        <v>0.43693693693693703</v>
      </c>
      <c r="F23">
        <v>0.47743467933491701</v>
      </c>
      <c r="G23">
        <v>0.45182724252491702</v>
      </c>
      <c r="H23">
        <v>0.52479338842975198</v>
      </c>
      <c r="I23">
        <v>0.63716814159292001</v>
      </c>
      <c r="J23">
        <v>0.73660714285714302</v>
      </c>
      <c r="K23">
        <v>0.71428571428571397</v>
      </c>
      <c r="U23" s="2"/>
      <c r="V23" s="2"/>
      <c r="W23" s="2"/>
      <c r="X23" s="2"/>
      <c r="AE23" s="7"/>
      <c r="AF23" s="12"/>
    </row>
    <row r="24" spans="1:32" x14ac:dyDescent="0.2">
      <c r="A24" t="s">
        <v>149</v>
      </c>
      <c r="B24">
        <v>0.54285714285714304</v>
      </c>
      <c r="C24">
        <v>0.69277108433734902</v>
      </c>
      <c r="D24">
        <v>0.67472527472527499</v>
      </c>
      <c r="E24">
        <v>0.66216216216216195</v>
      </c>
      <c r="F24">
        <v>0.67458432304037996</v>
      </c>
      <c r="G24">
        <v>0.67441860465116299</v>
      </c>
      <c r="H24">
        <v>0.64462809917355401</v>
      </c>
      <c r="I24">
        <v>0.65044247787610598</v>
      </c>
      <c r="J24">
        <v>0.73214285714285698</v>
      </c>
      <c r="K24">
        <v>0.75155279503105599</v>
      </c>
      <c r="U24" s="2"/>
      <c r="V24" s="2"/>
      <c r="W24" s="2"/>
      <c r="X24" s="2"/>
      <c r="AF24" s="12"/>
    </row>
    <row r="25" spans="1:32" x14ac:dyDescent="0.2">
      <c r="A25" t="s">
        <v>150</v>
      </c>
      <c r="B25">
        <v>0.628571428571429</v>
      </c>
      <c r="C25">
        <v>0.68072289156626498</v>
      </c>
      <c r="D25">
        <v>0.63296703296703305</v>
      </c>
      <c r="E25">
        <v>0.63963963963963999</v>
      </c>
      <c r="F25">
        <v>0.66270783847980996</v>
      </c>
      <c r="G25">
        <v>0.68770764119601302</v>
      </c>
      <c r="H25">
        <v>0.665289256198347</v>
      </c>
      <c r="I25">
        <v>0.67256637168141598</v>
      </c>
      <c r="J25">
        <v>0.71875</v>
      </c>
      <c r="K25">
        <v>0.71428571428571397</v>
      </c>
      <c r="U25" s="2"/>
      <c r="V25" s="2"/>
      <c r="W25" s="2"/>
      <c r="X25" s="2"/>
      <c r="AF25" s="12"/>
    </row>
    <row r="26" spans="1:32" x14ac:dyDescent="0.2">
      <c r="A26" t="s">
        <v>151</v>
      </c>
      <c r="B26">
        <v>0.6</v>
      </c>
      <c r="C26">
        <v>0.62048192771084298</v>
      </c>
      <c r="D26">
        <v>0.575824175824176</v>
      </c>
      <c r="E26">
        <v>0.58558558558558604</v>
      </c>
      <c r="F26">
        <v>0.63895486935866996</v>
      </c>
      <c r="G26">
        <v>0.60132890365448499</v>
      </c>
      <c r="H26">
        <v>0.665289256198347</v>
      </c>
      <c r="I26">
        <v>0.553097345132743</v>
      </c>
      <c r="J26">
        <v>0.69196428571428603</v>
      </c>
      <c r="K26">
        <v>0.68944099378881996</v>
      </c>
      <c r="U26" s="2"/>
      <c r="V26" s="2"/>
      <c r="W26" s="2"/>
      <c r="X26" s="2"/>
      <c r="AF26" s="12"/>
    </row>
    <row r="27" spans="1:32" x14ac:dyDescent="0.2">
      <c r="A27" t="s">
        <v>152</v>
      </c>
      <c r="B27">
        <v>0.57142857142857095</v>
      </c>
      <c r="C27">
        <v>0.53614457831325302</v>
      </c>
      <c r="D27">
        <v>0.56923076923076898</v>
      </c>
      <c r="E27">
        <v>0.572072072072072</v>
      </c>
      <c r="F27">
        <v>0.57957244655581996</v>
      </c>
      <c r="G27">
        <v>0.59136212624584705</v>
      </c>
      <c r="H27">
        <v>0.58264462809917394</v>
      </c>
      <c r="I27">
        <v>0.55752212389380496</v>
      </c>
      <c r="J27">
        <v>0.64285714285714302</v>
      </c>
      <c r="K27">
        <v>0.65217391304347805</v>
      </c>
      <c r="AF27" s="12"/>
    </row>
    <row r="28" spans="1:32" x14ac:dyDescent="0.2">
      <c r="A28" t="s">
        <v>154</v>
      </c>
      <c r="B28">
        <v>0.442857142857143</v>
      </c>
      <c r="C28">
        <v>0.39647757697456498</v>
      </c>
      <c r="D28">
        <v>0.35592534449677299</v>
      </c>
      <c r="E28">
        <v>0.354847704847705</v>
      </c>
      <c r="F28">
        <v>0.363370470912039</v>
      </c>
      <c r="G28">
        <v>0.37281548278226001</v>
      </c>
      <c r="H28">
        <v>0.37306670602125103</v>
      </c>
      <c r="I28">
        <v>0.386602753195674</v>
      </c>
      <c r="J28">
        <v>0.42610721371882099</v>
      </c>
      <c r="K28">
        <v>0.47292960662525901</v>
      </c>
      <c r="AF28" s="12"/>
    </row>
    <row r="29" spans="1:32" x14ac:dyDescent="0.2">
      <c r="B29" s="7" t="s">
        <v>214</v>
      </c>
      <c r="C29" s="7" t="s">
        <v>215</v>
      </c>
      <c r="D29" s="7" t="s">
        <v>216</v>
      </c>
      <c r="E29" s="7" t="s">
        <v>217</v>
      </c>
      <c r="F29" s="7" t="s">
        <v>218</v>
      </c>
      <c r="G29" s="7" t="s">
        <v>219</v>
      </c>
      <c r="H29" s="7" t="s">
        <v>206</v>
      </c>
      <c r="I29" s="7" t="s">
        <v>220</v>
      </c>
      <c r="J29" s="7" t="s">
        <v>221</v>
      </c>
      <c r="K29" s="7" t="s">
        <v>222</v>
      </c>
      <c r="AF29" s="12"/>
    </row>
    <row r="30" spans="1:32" x14ac:dyDescent="0.2">
      <c r="AF30" s="12"/>
    </row>
    <row r="31" spans="1:32" x14ac:dyDescent="0.2">
      <c r="AF31" s="12"/>
    </row>
    <row r="32" spans="1:32" x14ac:dyDescent="0.2">
      <c r="AF32" s="12"/>
    </row>
    <row r="33" spans="3:32" x14ac:dyDescent="0.2">
      <c r="AE33" s="7"/>
      <c r="AF33" s="12"/>
    </row>
    <row r="34" spans="3:32" x14ac:dyDescent="0.2">
      <c r="AF34" s="12"/>
    </row>
    <row r="35" spans="3:32" x14ac:dyDescent="0.2">
      <c r="AF35" s="12"/>
    </row>
    <row r="36" spans="3:32" x14ac:dyDescent="0.2">
      <c r="AF36" s="12"/>
    </row>
    <row r="37" spans="3:32" x14ac:dyDescent="0.2">
      <c r="AF37" s="12"/>
    </row>
    <row r="38" spans="3:32" x14ac:dyDescent="0.2">
      <c r="AF38" s="12"/>
    </row>
    <row r="39" spans="3:32" x14ac:dyDescent="0.2">
      <c r="AF39" s="12"/>
    </row>
    <row r="40" spans="3:32" x14ac:dyDescent="0.2">
      <c r="AF40" s="12"/>
    </row>
    <row r="41" spans="3:32" x14ac:dyDescent="0.2">
      <c r="AF41" s="12"/>
    </row>
    <row r="42" spans="3:32" x14ac:dyDescent="0.2">
      <c r="AF42" s="12"/>
    </row>
    <row r="43" spans="3:32" x14ac:dyDescent="0.2">
      <c r="AE43" s="7"/>
      <c r="AF43" s="12"/>
    </row>
    <row r="44" spans="3:32" x14ac:dyDescent="0.2">
      <c r="AF44" s="12"/>
    </row>
    <row r="45" spans="3:32" x14ac:dyDescent="0.2">
      <c r="AF45" s="12"/>
    </row>
    <row r="46" spans="3:32" x14ac:dyDescent="0.2">
      <c r="AF46" s="12"/>
    </row>
    <row r="47" spans="3:32" x14ac:dyDescent="0.2">
      <c r="AF47" s="12"/>
    </row>
    <row r="48" spans="3:32" x14ac:dyDescent="0.2">
      <c r="C48" s="12"/>
      <c r="AF48" s="12"/>
    </row>
    <row r="49" spans="3:33" x14ac:dyDescent="0.2">
      <c r="C49" s="12"/>
      <c r="AF49" s="12"/>
    </row>
    <row r="50" spans="3:33" x14ac:dyDescent="0.2">
      <c r="C50" s="12"/>
      <c r="AF50" s="12"/>
    </row>
    <row r="51" spans="3:33" x14ac:dyDescent="0.2">
      <c r="C51" s="12"/>
      <c r="AF51" s="12"/>
    </row>
    <row r="52" spans="3:33" x14ac:dyDescent="0.2">
      <c r="C52" s="12"/>
      <c r="AF52" s="12"/>
    </row>
    <row r="53" spans="3:33" x14ac:dyDescent="0.2">
      <c r="C53" s="12"/>
      <c r="AE53" s="7"/>
      <c r="AF53" s="12"/>
      <c r="AG53" s="12"/>
    </row>
    <row r="54" spans="3:33" x14ac:dyDescent="0.2">
      <c r="C54" s="12"/>
      <c r="AF54" s="12"/>
      <c r="AG54" s="12"/>
    </row>
    <row r="55" spans="3:33" x14ac:dyDescent="0.2">
      <c r="C55" s="12"/>
      <c r="AF55" s="12"/>
      <c r="AG55" s="12"/>
    </row>
    <row r="56" spans="3:33" x14ac:dyDescent="0.2">
      <c r="C56" s="12"/>
      <c r="AF56" s="12"/>
      <c r="AG56" s="12"/>
    </row>
    <row r="57" spans="3:33" x14ac:dyDescent="0.2">
      <c r="AF57" s="12"/>
      <c r="AG57" s="12"/>
    </row>
    <row r="58" spans="3:33" x14ac:dyDescent="0.2">
      <c r="AF58" s="12"/>
      <c r="AG58" s="12"/>
    </row>
    <row r="59" spans="3:33" x14ac:dyDescent="0.2">
      <c r="AF59" s="12"/>
      <c r="AG59" s="12"/>
    </row>
    <row r="60" spans="3:33" x14ac:dyDescent="0.2">
      <c r="AF60" s="12"/>
      <c r="AG60" s="12"/>
    </row>
    <row r="61" spans="3:33" x14ac:dyDescent="0.2">
      <c r="AF61" s="12"/>
      <c r="AG61" s="12"/>
    </row>
    <row r="62" spans="3:33" x14ac:dyDescent="0.2">
      <c r="AF62" s="12"/>
      <c r="AG62" s="12"/>
    </row>
  </sheetData>
  <pageMargins left="0.7" right="0.7" top="0.75" bottom="0.75" header="0.3" footer="0.3"/>
  <pageSetup scale="65" orientation="portrait" horizontalDpi="0" verticalDpi="0"/>
  <tableParts count="3">
    <tablePart r:id="rId1"/>
    <tablePart r:id="rId2"/>
    <tablePart r:id="rId3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06A2E-997D-4965-B7BB-D1221D414F20}">
  <sheetPr>
    <pageSetUpPr fitToPage="1"/>
  </sheetPr>
  <dimension ref="A1:H10"/>
  <sheetViews>
    <sheetView workbookViewId="0">
      <selection activeCell="H10" sqref="A1:H10"/>
    </sheetView>
  </sheetViews>
  <sheetFormatPr baseColWidth="10" defaultColWidth="8.83203125" defaultRowHeight="15" x14ac:dyDescent="0.2"/>
  <cols>
    <col min="1" max="1" width="25.6640625" customWidth="1"/>
    <col min="2" max="2" width="15.6640625" customWidth="1"/>
    <col min="3" max="3" width="11.5" customWidth="1"/>
    <col min="4" max="4" width="20.5" customWidth="1"/>
    <col min="5" max="5" width="13.33203125" customWidth="1"/>
    <col min="6" max="6" width="16.1640625" customWidth="1"/>
    <col min="7" max="7" width="10.5" customWidth="1"/>
    <col min="8" max="8" width="17.1640625" customWidth="1"/>
  </cols>
  <sheetData>
    <row r="1" spans="1:8" x14ac:dyDescent="0.2">
      <c r="A1" t="s">
        <v>187</v>
      </c>
    </row>
    <row r="2" spans="1:8" x14ac:dyDescent="0.2">
      <c r="A2" s="15" t="s">
        <v>169</v>
      </c>
      <c r="B2" t="s">
        <v>132</v>
      </c>
      <c r="C2" t="s">
        <v>182</v>
      </c>
      <c r="D2" t="s">
        <v>181</v>
      </c>
      <c r="E2" t="s">
        <v>183</v>
      </c>
      <c r="F2" t="s">
        <v>184</v>
      </c>
      <c r="G2" t="s">
        <v>185</v>
      </c>
      <c r="H2" t="s">
        <v>186</v>
      </c>
    </row>
    <row r="3" spans="1:8" x14ac:dyDescent="0.2">
      <c r="A3" s="2" t="s">
        <v>170</v>
      </c>
      <c r="B3">
        <v>7.10332559441684E-2</v>
      </c>
      <c r="C3">
        <v>1.87213093571303E-2</v>
      </c>
      <c r="D3">
        <v>6.1386308563641601E-3</v>
      </c>
      <c r="E3">
        <v>1.30056691671966E-2</v>
      </c>
      <c r="F3">
        <v>3.12370183226146E-2</v>
      </c>
      <c r="G3">
        <v>1.13982653293946E-2</v>
      </c>
      <c r="H3">
        <v>5.2003950711908197E-3</v>
      </c>
    </row>
    <row r="4" spans="1:8" x14ac:dyDescent="0.2">
      <c r="A4" s="2" t="s">
        <v>176</v>
      </c>
      <c r="B4">
        <v>0.22297832270281001</v>
      </c>
      <c r="C4">
        <v>0.28161727990133101</v>
      </c>
      <c r="D4">
        <v>1.8165392914564E-2</v>
      </c>
      <c r="E4">
        <v>1.75265220271641E-2</v>
      </c>
      <c r="F4">
        <v>0.239688087547618</v>
      </c>
      <c r="G4">
        <v>5.1840833716673397E-2</v>
      </c>
      <c r="H4">
        <v>1.6805152264681399E-2</v>
      </c>
    </row>
    <row r="5" spans="1:8" x14ac:dyDescent="0.2">
      <c r="A5" s="2" t="s">
        <v>177</v>
      </c>
      <c r="B5">
        <v>4.6932008114897401E-2</v>
      </c>
      <c r="C5">
        <v>3.0217845315834699E-2</v>
      </c>
      <c r="D5">
        <v>2.0140667459836399E-2</v>
      </c>
      <c r="E5">
        <v>4.41224375260484E-2</v>
      </c>
      <c r="F5">
        <v>0.20060593361422199</v>
      </c>
      <c r="G5">
        <v>7.7478642161752501E-2</v>
      </c>
      <c r="H5">
        <v>6.59455131069243E-2</v>
      </c>
    </row>
    <row r="6" spans="1:8" x14ac:dyDescent="0.2">
      <c r="A6" s="2" t="s">
        <v>173</v>
      </c>
      <c r="B6">
        <v>7.10332559441684E-2</v>
      </c>
      <c r="C6">
        <v>6.0795777443882398E-2</v>
      </c>
      <c r="D6">
        <v>2.7067731913200398E-2</v>
      </c>
      <c r="E6">
        <v>3.6742469609172997E-2</v>
      </c>
      <c r="F6">
        <v>1.8073876815636301E-2</v>
      </c>
      <c r="G6">
        <v>1.5308488798675499E-2</v>
      </c>
      <c r="H6">
        <v>1.26715536057077E-2</v>
      </c>
    </row>
    <row r="7" spans="1:8" x14ac:dyDescent="0.2">
      <c r="A7" s="2" t="s">
        <v>179</v>
      </c>
      <c r="B7">
        <v>7.10332559441684E-2</v>
      </c>
      <c r="C7">
        <v>0.11479239762621</v>
      </c>
      <c r="D7">
        <v>2.0489394131929999E-2</v>
      </c>
      <c r="E7">
        <v>3.8487286124458397E-2</v>
      </c>
      <c r="F7">
        <v>2.5624826550395299E-2</v>
      </c>
      <c r="G7">
        <v>3.7478954324837298E-2</v>
      </c>
      <c r="H7">
        <v>1.9607654667071601E-2</v>
      </c>
    </row>
    <row r="8" spans="1:8" x14ac:dyDescent="0.2">
      <c r="A8" s="2" t="s">
        <v>178</v>
      </c>
      <c r="B8">
        <v>7.10332559441684E-2</v>
      </c>
      <c r="C8">
        <v>0.190466993463491</v>
      </c>
      <c r="D8">
        <v>3.8916725106337098E-2</v>
      </c>
      <c r="E8">
        <v>4.3585301803421399E-2</v>
      </c>
      <c r="F8">
        <v>5.1373761516637001E-2</v>
      </c>
      <c r="G8">
        <v>2.88730414181975E-2</v>
      </c>
      <c r="H8">
        <v>4.3520278072116801E-2</v>
      </c>
    </row>
    <row r="9" spans="1:8" x14ac:dyDescent="0.2">
      <c r="A9" s="2" t="s">
        <v>174</v>
      </c>
      <c r="B9">
        <v>0.22297832270281001</v>
      </c>
      <c r="C9">
        <v>2.1771116990789301E-2</v>
      </c>
      <c r="D9">
        <v>4.2202931423247998E-2</v>
      </c>
      <c r="E9">
        <v>2.90039319886236E-2</v>
      </c>
      <c r="F9">
        <v>5.4948470495928499E-2</v>
      </c>
      <c r="G9">
        <v>0.15088367850583601</v>
      </c>
      <c r="H9">
        <v>2.0840166517917098E-2</v>
      </c>
    </row>
    <row r="10" spans="1:8" x14ac:dyDescent="0.2">
      <c r="A10" s="2" t="s">
        <v>175</v>
      </c>
      <c r="B10">
        <v>0.22297832270281001</v>
      </c>
      <c r="C10">
        <v>0.28161727990133101</v>
      </c>
      <c r="D10">
        <v>0.82687852619451996</v>
      </c>
      <c r="E10">
        <v>0.77752638175391398</v>
      </c>
      <c r="F10">
        <v>0.37844802513694797</v>
      </c>
      <c r="G10">
        <v>0.62673809574463302</v>
      </c>
      <c r="H10">
        <v>0.81540928669438995</v>
      </c>
    </row>
  </sheetData>
  <pageMargins left="0.7" right="0.7" top="0.75" bottom="0.75" header="0.3" footer="0.3"/>
  <pageSetup scale="65" orientation="portrait" horizontalDpi="0" verticalDpi="0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873F4C-6C9D-49CB-A620-F470958C47CA}">
  <sheetPr>
    <pageSetUpPr fitToPage="1"/>
  </sheetPr>
  <dimension ref="A1:D10"/>
  <sheetViews>
    <sheetView workbookViewId="0">
      <selection activeCell="D10" sqref="A1:D10"/>
    </sheetView>
  </sheetViews>
  <sheetFormatPr baseColWidth="10" defaultColWidth="8.83203125" defaultRowHeight="15" x14ac:dyDescent="0.2"/>
  <cols>
    <col min="1" max="1" width="15.6640625" customWidth="1"/>
    <col min="2" max="2" width="15.1640625" customWidth="1"/>
    <col min="3" max="3" width="19.1640625" customWidth="1"/>
    <col min="4" max="4" width="39.1640625" customWidth="1"/>
  </cols>
  <sheetData>
    <row r="1" spans="1:4" x14ac:dyDescent="0.2">
      <c r="A1" t="s">
        <v>191</v>
      </c>
    </row>
    <row r="2" spans="1:4" x14ac:dyDescent="0.2">
      <c r="A2" t="s">
        <v>147</v>
      </c>
      <c r="B2" t="s">
        <v>188</v>
      </c>
      <c r="C2" t="s">
        <v>189</v>
      </c>
      <c r="D2" t="s">
        <v>190</v>
      </c>
    </row>
    <row r="3" spans="1:4" x14ac:dyDescent="0.2">
      <c r="A3" t="s">
        <v>132</v>
      </c>
      <c r="B3">
        <v>0.66554619999999998</v>
      </c>
      <c r="C3">
        <v>0.73142859999999998</v>
      </c>
      <c r="D3">
        <v>0.29411759999999998</v>
      </c>
    </row>
    <row r="4" spans="1:4" x14ac:dyDescent="0.2">
      <c r="A4" t="s">
        <v>149</v>
      </c>
      <c r="B4">
        <v>0.77815129999999999</v>
      </c>
      <c r="C4">
        <v>0.87601079999999998</v>
      </c>
      <c r="D4">
        <v>0.62352940000000001</v>
      </c>
    </row>
    <row r="5" spans="1:4" x14ac:dyDescent="0.2">
      <c r="A5" t="s">
        <v>150</v>
      </c>
      <c r="B5">
        <v>0.77983190000000002</v>
      </c>
      <c r="C5">
        <v>0.87349399999999999</v>
      </c>
      <c r="D5">
        <v>0.55798320000000001</v>
      </c>
    </row>
    <row r="6" spans="1:4" x14ac:dyDescent="0.2">
      <c r="A6" t="s">
        <v>151</v>
      </c>
      <c r="B6">
        <v>0.76134449999999998</v>
      </c>
      <c r="C6">
        <v>0.85667749999999998</v>
      </c>
      <c r="D6">
        <v>0.51596640000000005</v>
      </c>
    </row>
    <row r="7" spans="1:4" x14ac:dyDescent="0.2">
      <c r="A7" t="s">
        <v>152</v>
      </c>
      <c r="B7">
        <v>0.73781509999999995</v>
      </c>
      <c r="C7">
        <v>0.82094590000000001</v>
      </c>
      <c r="D7">
        <v>0.497479</v>
      </c>
    </row>
    <row r="8" spans="1:4" x14ac:dyDescent="0.2">
      <c r="A8" t="s">
        <v>172</v>
      </c>
      <c r="B8">
        <v>0.79327729999999996</v>
      </c>
      <c r="C8">
        <v>0.86756759999999999</v>
      </c>
      <c r="D8">
        <v>0.62184870000000003</v>
      </c>
    </row>
    <row r="9" spans="1:4" x14ac:dyDescent="0.2">
      <c r="A9" t="s">
        <v>171</v>
      </c>
      <c r="B9">
        <v>0.76134449999999998</v>
      </c>
      <c r="C9">
        <v>0.84682080000000004</v>
      </c>
      <c r="D9">
        <v>0.58151260000000005</v>
      </c>
    </row>
    <row r="10" spans="1:4" x14ac:dyDescent="0.2">
      <c r="A10" t="s">
        <v>154</v>
      </c>
      <c r="B10">
        <v>0.5</v>
      </c>
      <c r="C10">
        <v>0.5</v>
      </c>
      <c r="D10" s="12" t="s">
        <v>155</v>
      </c>
    </row>
  </sheetData>
  <pageMargins left="0.7" right="0.7" top="0.75" bottom="0.75" header="0.3" footer="0.3"/>
  <pageSetup scale="95" orientation="portrait" horizontalDpi="0" verticalDpi="0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918740-4B07-4767-9FBA-DF34B492B160}">
  <sheetPr>
    <pageSetUpPr fitToPage="1"/>
  </sheetPr>
  <dimension ref="A1:K56"/>
  <sheetViews>
    <sheetView workbookViewId="0">
      <selection sqref="A1:K57"/>
    </sheetView>
  </sheetViews>
  <sheetFormatPr baseColWidth="10" defaultColWidth="8.83203125" defaultRowHeight="15" x14ac:dyDescent="0.2"/>
  <cols>
    <col min="1" max="1" width="18.6640625" customWidth="1"/>
    <col min="2" max="2" width="25.1640625" customWidth="1"/>
    <col min="3" max="3" width="16.6640625" customWidth="1"/>
    <col min="4" max="4" width="16.5" customWidth="1"/>
    <col min="5" max="5" width="20.1640625" customWidth="1"/>
    <col min="6" max="9" width="11.33203125" customWidth="1"/>
    <col min="10" max="10" width="12.33203125" customWidth="1"/>
  </cols>
  <sheetData>
    <row r="1" spans="1:10" x14ac:dyDescent="0.2">
      <c r="A1" t="s">
        <v>233</v>
      </c>
    </row>
    <row r="2" spans="1:10" x14ac:dyDescent="0.2">
      <c r="A2" t="s">
        <v>147</v>
      </c>
      <c r="B2" t="s">
        <v>197</v>
      </c>
      <c r="C2" t="s">
        <v>198</v>
      </c>
      <c r="D2" t="s">
        <v>199</v>
      </c>
      <c r="E2" t="s">
        <v>200</v>
      </c>
      <c r="F2" t="s">
        <v>192</v>
      </c>
      <c r="G2" t="s">
        <v>193</v>
      </c>
      <c r="H2" t="s">
        <v>194</v>
      </c>
      <c r="I2" t="s">
        <v>195</v>
      </c>
      <c r="J2" t="s">
        <v>196</v>
      </c>
    </row>
    <row r="3" spans="1:10" x14ac:dyDescent="0.2">
      <c r="A3" t="s">
        <v>132</v>
      </c>
      <c r="B3">
        <v>0.65042016806722702</v>
      </c>
      <c r="C3">
        <v>0.54897959183673495</v>
      </c>
      <c r="D3">
        <v>0.52</v>
      </c>
      <c r="E3">
        <v>0.45562130177514798</v>
      </c>
      <c r="F3">
        <v>0.42142857142857099</v>
      </c>
      <c r="G3">
        <v>0.421487603305785</v>
      </c>
      <c r="H3">
        <v>0.35545023696682498</v>
      </c>
      <c r="I3">
        <v>0.36898395721925098</v>
      </c>
      <c r="J3">
        <v>0.39024390243902402</v>
      </c>
    </row>
    <row r="4" spans="1:10" x14ac:dyDescent="0.2">
      <c r="A4" t="s">
        <v>181</v>
      </c>
      <c r="B4">
        <v>0.77815126050420202</v>
      </c>
      <c r="C4">
        <v>0.73673469387755097</v>
      </c>
      <c r="D4">
        <v>0.72266666666666701</v>
      </c>
      <c r="E4">
        <v>0.62426035502958599</v>
      </c>
      <c r="F4">
        <v>0.68928571428571395</v>
      </c>
      <c r="G4">
        <v>0.64049586776859502</v>
      </c>
      <c r="H4">
        <v>0.58767772511848304</v>
      </c>
      <c r="I4">
        <v>0.56684491978609597</v>
      </c>
      <c r="J4">
        <v>0.60975609756097604</v>
      </c>
    </row>
    <row r="5" spans="1:10" x14ac:dyDescent="0.2">
      <c r="A5" t="s">
        <v>183</v>
      </c>
      <c r="B5">
        <v>0.77983193277310903</v>
      </c>
      <c r="C5">
        <v>0.73265306122449003</v>
      </c>
      <c r="D5">
        <v>0.71733333333333305</v>
      </c>
      <c r="E5">
        <v>0.66863905325443795</v>
      </c>
      <c r="F5">
        <v>0.67500000000000004</v>
      </c>
      <c r="G5">
        <v>0.62396694214876003</v>
      </c>
      <c r="H5">
        <v>0.54028436018957304</v>
      </c>
      <c r="I5">
        <v>0.55614973262032097</v>
      </c>
      <c r="J5">
        <v>0.57723577235772405</v>
      </c>
    </row>
    <row r="6" spans="1:10" x14ac:dyDescent="0.2">
      <c r="A6" t="s">
        <v>184</v>
      </c>
      <c r="B6">
        <v>0.76134453781512601</v>
      </c>
      <c r="C6">
        <v>0.69591836734693902</v>
      </c>
      <c r="D6">
        <v>0.68</v>
      </c>
      <c r="E6">
        <v>0.585798816568047</v>
      </c>
      <c r="F6">
        <v>0.63928571428571401</v>
      </c>
      <c r="G6">
        <v>0.59917355371900805</v>
      </c>
      <c r="H6">
        <v>0.51658767772511804</v>
      </c>
      <c r="I6">
        <v>0.55614973262032097</v>
      </c>
      <c r="J6">
        <v>0.47154471544715398</v>
      </c>
    </row>
    <row r="7" spans="1:10" x14ac:dyDescent="0.2">
      <c r="A7" t="s">
        <v>185</v>
      </c>
      <c r="B7">
        <v>0.73781512605041999</v>
      </c>
      <c r="C7">
        <v>0.70204081632653104</v>
      </c>
      <c r="D7">
        <v>0.65066666666666695</v>
      </c>
      <c r="E7">
        <v>0.54733727810650901</v>
      </c>
      <c r="F7">
        <v>0.61071428571428599</v>
      </c>
      <c r="G7">
        <v>0.59090909090909105</v>
      </c>
      <c r="H7">
        <v>0.47867298578199102</v>
      </c>
      <c r="I7">
        <v>0.54545454545454497</v>
      </c>
      <c r="J7">
        <v>0.47967479674796698</v>
      </c>
    </row>
    <row r="8" spans="1:10" x14ac:dyDescent="0.2">
      <c r="A8" t="s">
        <v>186</v>
      </c>
      <c r="B8">
        <v>0.79327731092437004</v>
      </c>
      <c r="C8">
        <v>0.73265306122449003</v>
      </c>
      <c r="D8">
        <v>0.73066666666666702</v>
      </c>
      <c r="E8">
        <v>0.66568047337278102</v>
      </c>
      <c r="F8">
        <v>0.68214285714285705</v>
      </c>
      <c r="G8">
        <v>0.661157024793388</v>
      </c>
      <c r="H8">
        <v>0.60189573459715595</v>
      </c>
      <c r="I8">
        <v>0.59893048128342197</v>
      </c>
      <c r="J8">
        <v>0.56910569105690001</v>
      </c>
    </row>
    <row r="9" spans="1:10" x14ac:dyDescent="0.2">
      <c r="A9" t="s">
        <v>154</v>
      </c>
      <c r="B9">
        <v>0.5</v>
      </c>
      <c r="C9">
        <v>0.42653061224489802</v>
      </c>
      <c r="D9">
        <v>0.37733333333333302</v>
      </c>
      <c r="E9">
        <v>0.336094674556213</v>
      </c>
      <c r="F9">
        <v>0.30952380952380998</v>
      </c>
      <c r="G9">
        <v>0.34297520661156999</v>
      </c>
      <c r="H9">
        <v>0.30864928909952599</v>
      </c>
      <c r="I9">
        <v>0.27153891859774199</v>
      </c>
      <c r="J9">
        <v>0.275609756097561</v>
      </c>
    </row>
    <row r="10" spans="1:10" x14ac:dyDescent="0.2">
      <c r="B10" s="7" t="s">
        <v>202</v>
      </c>
      <c r="C10" s="7" t="s">
        <v>201</v>
      </c>
      <c r="D10" s="7" t="s">
        <v>203</v>
      </c>
      <c r="E10" s="7" t="s">
        <v>204</v>
      </c>
      <c r="F10" s="7" t="s">
        <v>205</v>
      </c>
      <c r="G10" s="7" t="s">
        <v>206</v>
      </c>
      <c r="H10" s="7" t="s">
        <v>207</v>
      </c>
      <c r="I10" s="7" t="s">
        <v>208</v>
      </c>
      <c r="J10" s="7" t="s">
        <v>209</v>
      </c>
    </row>
    <row r="12" spans="1:10" x14ac:dyDescent="0.2">
      <c r="A12" t="s">
        <v>254</v>
      </c>
    </row>
    <row r="13" spans="1:10" x14ac:dyDescent="0.2">
      <c r="A13" s="17" t="s">
        <v>147</v>
      </c>
      <c r="B13" s="17" t="s">
        <v>129</v>
      </c>
      <c r="C13" s="17" t="s">
        <v>130</v>
      </c>
      <c r="D13" s="17" t="s">
        <v>138</v>
      </c>
      <c r="E13" s="17" t="s">
        <v>139</v>
      </c>
    </row>
    <row r="14" spans="1:10" x14ac:dyDescent="0.2">
      <c r="A14" s="13" t="s">
        <v>132</v>
      </c>
      <c r="B14" s="13">
        <v>0.495722433460076</v>
      </c>
      <c r="C14" s="13">
        <v>0.50836120401337803</v>
      </c>
      <c r="D14" s="13">
        <v>0.51304347826087005</v>
      </c>
      <c r="E14" s="13">
        <v>0.45833333333333298</v>
      </c>
    </row>
    <row r="15" spans="1:10" x14ac:dyDescent="0.2">
      <c r="A15" s="14" t="s">
        <v>181</v>
      </c>
      <c r="B15" s="14">
        <v>0.70152091254752802</v>
      </c>
      <c r="C15" s="14">
        <v>0.65551839464882899</v>
      </c>
      <c r="D15" s="14">
        <v>0.66956521739130404</v>
      </c>
      <c r="E15" s="14">
        <v>0.58333333333333304</v>
      </c>
    </row>
    <row r="16" spans="1:10" x14ac:dyDescent="0.2">
      <c r="A16" s="13" t="s">
        <v>183</v>
      </c>
      <c r="B16" s="13">
        <v>0.69439163498098899</v>
      </c>
      <c r="C16" s="13">
        <v>0.66555183946488305</v>
      </c>
      <c r="D16" s="13">
        <v>0.62608695652173896</v>
      </c>
      <c r="E16" s="13">
        <v>0.66666666666666696</v>
      </c>
    </row>
    <row r="17" spans="1:11" x14ac:dyDescent="0.2">
      <c r="A17" s="14" t="s">
        <v>184</v>
      </c>
      <c r="B17" s="14">
        <v>0.665874524714829</v>
      </c>
      <c r="C17" s="14">
        <v>0.60033444816053505</v>
      </c>
      <c r="D17" s="14">
        <v>0.6</v>
      </c>
      <c r="E17" s="14">
        <v>0.54166666666666696</v>
      </c>
    </row>
    <row r="18" spans="1:11" x14ac:dyDescent="0.2">
      <c r="A18" s="13" t="s">
        <v>185</v>
      </c>
      <c r="B18" s="13">
        <v>0.64115969581749099</v>
      </c>
      <c r="C18" s="13">
        <v>0.60535117056856202</v>
      </c>
      <c r="D18" s="13">
        <v>0.573913043478261</v>
      </c>
      <c r="E18" s="13">
        <v>0.45833333333333298</v>
      </c>
    </row>
    <row r="19" spans="1:11" x14ac:dyDescent="0.2">
      <c r="A19" s="14" t="s">
        <v>186</v>
      </c>
      <c r="B19" s="14">
        <v>0.71197718631178697</v>
      </c>
      <c r="C19" s="14">
        <v>0.67056856187291003</v>
      </c>
      <c r="D19" s="14">
        <v>0.64347826086956506</v>
      </c>
      <c r="E19" s="14">
        <v>0.70833333333333304</v>
      </c>
    </row>
    <row r="20" spans="1:11" x14ac:dyDescent="0.2">
      <c r="A20" s="13" t="s">
        <v>154</v>
      </c>
      <c r="B20" s="13">
        <v>0.38299950208220201</v>
      </c>
      <c r="C20" s="13">
        <v>0.37372259383128897</v>
      </c>
      <c r="D20" s="13">
        <v>0.373609385783299</v>
      </c>
      <c r="E20" s="13">
        <v>0.36613756613756598</v>
      </c>
    </row>
    <row r="21" spans="1:11" x14ac:dyDescent="0.2">
      <c r="B21" s="7" t="s">
        <v>210</v>
      </c>
      <c r="C21" s="7" t="s">
        <v>211</v>
      </c>
      <c r="D21" s="7" t="s">
        <v>212</v>
      </c>
      <c r="E21" s="7" t="s">
        <v>213</v>
      </c>
    </row>
    <row r="23" spans="1:11" x14ac:dyDescent="0.2">
      <c r="A23" t="s">
        <v>255</v>
      </c>
    </row>
    <row r="24" spans="1:11" x14ac:dyDescent="0.2">
      <c r="A24" t="s">
        <v>147</v>
      </c>
      <c r="B24" t="s">
        <v>159</v>
      </c>
      <c r="C24" t="s">
        <v>160</v>
      </c>
      <c r="D24" t="s">
        <v>161</v>
      </c>
      <c r="E24" t="s">
        <v>162</v>
      </c>
      <c r="F24" t="s">
        <v>163</v>
      </c>
      <c r="G24" t="s">
        <v>164</v>
      </c>
      <c r="H24" t="s">
        <v>165</v>
      </c>
      <c r="I24" t="s">
        <v>166</v>
      </c>
      <c r="J24" t="s">
        <v>167</v>
      </c>
      <c r="K24" t="s">
        <v>168</v>
      </c>
    </row>
    <row r="25" spans="1:11" x14ac:dyDescent="0.2">
      <c r="A25" t="s">
        <v>132</v>
      </c>
      <c r="B25">
        <v>0.42857142857142899</v>
      </c>
      <c r="C25">
        <v>0.44879518072289198</v>
      </c>
      <c r="D25">
        <v>0.38901098901098902</v>
      </c>
      <c r="E25">
        <v>0.43243243243243201</v>
      </c>
      <c r="F25">
        <v>0.470308788598575</v>
      </c>
      <c r="G25">
        <v>0.44850498338870398</v>
      </c>
      <c r="H25">
        <v>0.52479338842975198</v>
      </c>
      <c r="I25">
        <v>0.63716814159292001</v>
      </c>
      <c r="J25">
        <v>0.73660714285714302</v>
      </c>
      <c r="K25">
        <v>0.71428571428571397</v>
      </c>
    </row>
    <row r="26" spans="1:11" x14ac:dyDescent="0.2">
      <c r="A26" t="s">
        <v>181</v>
      </c>
      <c r="B26">
        <v>0.6</v>
      </c>
      <c r="C26">
        <v>0.686746987951807</v>
      </c>
      <c r="D26">
        <v>0.63956043956043995</v>
      </c>
      <c r="E26">
        <v>0.64864864864864902</v>
      </c>
      <c r="F26">
        <v>0.68171021377672203</v>
      </c>
      <c r="G26">
        <v>0.67109634551495001</v>
      </c>
      <c r="H26">
        <v>0.68595041322314099</v>
      </c>
      <c r="I26">
        <v>0.73008849557522104</v>
      </c>
      <c r="J26">
        <v>0.79017857142857095</v>
      </c>
      <c r="K26">
        <v>0.75776397515527905</v>
      </c>
    </row>
    <row r="27" spans="1:11" x14ac:dyDescent="0.2">
      <c r="A27" t="s">
        <v>183</v>
      </c>
      <c r="B27">
        <v>0.6</v>
      </c>
      <c r="C27">
        <v>0.686746987951807</v>
      </c>
      <c r="D27">
        <v>0.63956043956043995</v>
      </c>
      <c r="E27">
        <v>0.64864864864864902</v>
      </c>
      <c r="F27">
        <v>0.68171021377672203</v>
      </c>
      <c r="G27">
        <v>0.67109634551495001</v>
      </c>
      <c r="H27">
        <v>0.68595041322314099</v>
      </c>
      <c r="I27">
        <v>0.73008849557522104</v>
      </c>
      <c r="J27">
        <v>0.79017857142857095</v>
      </c>
      <c r="K27">
        <v>0.75776397515527905</v>
      </c>
    </row>
    <row r="28" spans="1:11" x14ac:dyDescent="0.2">
      <c r="A28" t="s">
        <v>184</v>
      </c>
      <c r="B28">
        <v>0.57142857142857095</v>
      </c>
      <c r="C28">
        <v>0.63253012048192803</v>
      </c>
      <c r="D28">
        <v>0.62197802197802199</v>
      </c>
      <c r="E28">
        <v>0.58558558558558604</v>
      </c>
      <c r="F28">
        <v>0.64370546318289801</v>
      </c>
      <c r="G28">
        <v>0.61461794019933602</v>
      </c>
      <c r="H28">
        <v>0.661157024793388</v>
      </c>
      <c r="I28">
        <v>0.70353982300884998</v>
      </c>
      <c r="J28">
        <v>0.78125</v>
      </c>
      <c r="K28">
        <v>0.73913043478260898</v>
      </c>
    </row>
    <row r="29" spans="1:11" x14ac:dyDescent="0.2">
      <c r="A29" t="s">
        <v>185</v>
      </c>
      <c r="B29">
        <v>0.4</v>
      </c>
      <c r="C29">
        <v>0.61144578313252995</v>
      </c>
      <c r="D29">
        <v>0.61758241758241805</v>
      </c>
      <c r="E29">
        <v>0.58108108108108103</v>
      </c>
      <c r="F29">
        <v>0.61757719714964399</v>
      </c>
      <c r="G29">
        <v>0.57807308970099702</v>
      </c>
      <c r="H29">
        <v>0.64049586776859502</v>
      </c>
      <c r="I29">
        <v>0.66371681415929196</v>
      </c>
      <c r="J29">
        <v>0.78125</v>
      </c>
      <c r="K29">
        <v>0.73291925465838503</v>
      </c>
    </row>
    <row r="30" spans="1:11" x14ac:dyDescent="0.2">
      <c r="A30" t="s">
        <v>186</v>
      </c>
      <c r="B30">
        <v>0.6</v>
      </c>
      <c r="C30">
        <v>0.69277108433734902</v>
      </c>
      <c r="D30">
        <v>0.67912087912087904</v>
      </c>
      <c r="E30">
        <v>0.65315315315315303</v>
      </c>
      <c r="F30">
        <v>0.71733966745843203</v>
      </c>
      <c r="G30">
        <v>0.691029900332226</v>
      </c>
      <c r="H30">
        <v>0.70247933884297498</v>
      </c>
      <c r="I30">
        <v>0.72123893805309702</v>
      </c>
      <c r="J30">
        <v>0.78125</v>
      </c>
      <c r="K30">
        <v>0.75776397515527905</v>
      </c>
    </row>
    <row r="31" spans="1:11" x14ac:dyDescent="0.2">
      <c r="A31" t="s">
        <v>154</v>
      </c>
      <c r="B31">
        <v>0.442857142857143</v>
      </c>
      <c r="C31">
        <v>0.39647757697456498</v>
      </c>
      <c r="D31">
        <v>0.35592534449677299</v>
      </c>
      <c r="E31">
        <v>0.354847704847705</v>
      </c>
      <c r="F31">
        <v>0.363370470912039</v>
      </c>
      <c r="G31">
        <v>0.37281548278226001</v>
      </c>
      <c r="H31">
        <v>0.37306670602125103</v>
      </c>
      <c r="I31">
        <v>0.386602753195674</v>
      </c>
      <c r="J31">
        <v>0.42610721371882099</v>
      </c>
      <c r="K31">
        <v>0.47292960662525901</v>
      </c>
    </row>
    <row r="32" spans="1:11" x14ac:dyDescent="0.2">
      <c r="B32" s="7" t="s">
        <v>214</v>
      </c>
      <c r="C32" s="7" t="s">
        <v>215</v>
      </c>
      <c r="D32" s="7" t="s">
        <v>216</v>
      </c>
      <c r="E32" s="7" t="s">
        <v>217</v>
      </c>
      <c r="F32" s="7" t="s">
        <v>218</v>
      </c>
      <c r="G32" s="7" t="s">
        <v>219</v>
      </c>
      <c r="H32" s="7" t="s">
        <v>206</v>
      </c>
      <c r="I32" s="7" t="s">
        <v>220</v>
      </c>
      <c r="J32" s="7" t="s">
        <v>221</v>
      </c>
      <c r="K32" s="7" t="s">
        <v>222</v>
      </c>
    </row>
    <row r="34" spans="1:3" x14ac:dyDescent="0.2">
      <c r="A34" t="s">
        <v>256</v>
      </c>
    </row>
    <row r="35" spans="1:3" x14ac:dyDescent="0.2">
      <c r="A35" t="s">
        <v>147</v>
      </c>
      <c r="B35" t="s">
        <v>225</v>
      </c>
      <c r="C35" t="s">
        <v>226</v>
      </c>
    </row>
    <row r="36" spans="1:3" x14ac:dyDescent="0.2">
      <c r="A36" t="s">
        <v>149</v>
      </c>
      <c r="B36">
        <v>0.66666669999999995</v>
      </c>
      <c r="C36">
        <v>0.68497010000000003</v>
      </c>
    </row>
    <row r="37" spans="1:3" x14ac:dyDescent="0.2">
      <c r="A37" t="s">
        <v>150</v>
      </c>
      <c r="B37">
        <v>0.65153119999999998</v>
      </c>
      <c r="C37">
        <v>0.67370640000000004</v>
      </c>
    </row>
    <row r="38" spans="1:3" x14ac:dyDescent="0.2">
      <c r="A38" t="s">
        <v>151</v>
      </c>
      <c r="B38">
        <v>0.60577259999999999</v>
      </c>
      <c r="C38">
        <v>0.62900389999999995</v>
      </c>
    </row>
    <row r="39" spans="1:3" x14ac:dyDescent="0.2">
      <c r="A39" t="s">
        <v>152</v>
      </c>
      <c r="B39">
        <v>0.56986979999999998</v>
      </c>
      <c r="C39">
        <v>0.61879620000000002</v>
      </c>
    </row>
    <row r="40" spans="1:3" x14ac:dyDescent="0.2">
      <c r="A40" t="s">
        <v>172</v>
      </c>
      <c r="B40">
        <v>0.68813800000000003</v>
      </c>
      <c r="C40">
        <v>0.70221750000000005</v>
      </c>
    </row>
    <row r="42" spans="1:3" x14ac:dyDescent="0.2">
      <c r="A42" t="s">
        <v>252</v>
      </c>
    </row>
    <row r="43" spans="1:3" x14ac:dyDescent="0.2">
      <c r="A43" t="s">
        <v>147</v>
      </c>
      <c r="B43" t="s">
        <v>228</v>
      </c>
      <c r="C43" t="s">
        <v>227</v>
      </c>
    </row>
    <row r="44" spans="1:3" x14ac:dyDescent="0.2">
      <c r="A44" t="s">
        <v>149</v>
      </c>
      <c r="B44">
        <v>0.68497010000000003</v>
      </c>
      <c r="C44">
        <v>0.68954590000000004</v>
      </c>
    </row>
    <row r="45" spans="1:3" x14ac:dyDescent="0.2">
      <c r="A45" t="s">
        <v>150</v>
      </c>
      <c r="B45">
        <v>0.67370640000000004</v>
      </c>
      <c r="C45">
        <v>0.68532210000000005</v>
      </c>
    </row>
    <row r="46" spans="1:3" x14ac:dyDescent="0.2">
      <c r="A46" t="s">
        <v>151</v>
      </c>
      <c r="B46">
        <v>0.62900389999999995</v>
      </c>
      <c r="C46">
        <v>0.64836329999999998</v>
      </c>
    </row>
    <row r="47" spans="1:3" x14ac:dyDescent="0.2">
      <c r="A47" t="s">
        <v>152</v>
      </c>
      <c r="B47">
        <v>0.61879620000000002</v>
      </c>
      <c r="C47">
        <v>0.62935589999999997</v>
      </c>
    </row>
    <row r="48" spans="1:3" x14ac:dyDescent="0.2">
      <c r="A48" t="s">
        <v>172</v>
      </c>
      <c r="B48">
        <v>0.70221750000000005</v>
      </c>
      <c r="C48">
        <v>0.70045760000000001</v>
      </c>
    </row>
    <row r="50" spans="1:5" x14ac:dyDescent="0.2">
      <c r="A50" t="s">
        <v>253</v>
      </c>
    </row>
    <row r="51" spans="1:5" x14ac:dyDescent="0.2">
      <c r="A51" t="s">
        <v>147</v>
      </c>
      <c r="B51" t="s">
        <v>229</v>
      </c>
      <c r="C51" t="s">
        <v>230</v>
      </c>
      <c r="D51" t="s">
        <v>231</v>
      </c>
      <c r="E51" t="s">
        <v>232</v>
      </c>
    </row>
    <row r="52" spans="1:5" x14ac:dyDescent="0.2">
      <c r="A52" t="s">
        <v>149</v>
      </c>
      <c r="B52">
        <v>0.68954590000000004</v>
      </c>
      <c r="C52">
        <v>0.68567409999999995</v>
      </c>
      <c r="D52">
        <v>0.68708199999999997</v>
      </c>
      <c r="E52">
        <v>0.64273139999999995</v>
      </c>
    </row>
    <row r="53" spans="1:5" x14ac:dyDescent="0.2">
      <c r="A53" t="s">
        <v>150</v>
      </c>
      <c r="B53">
        <v>0.68532210000000005</v>
      </c>
      <c r="C53">
        <v>0.67898630000000004</v>
      </c>
      <c r="D53">
        <v>0.68074619999999997</v>
      </c>
      <c r="E53">
        <v>0.61351639999999996</v>
      </c>
    </row>
    <row r="54" spans="1:5" x14ac:dyDescent="0.2">
      <c r="A54" t="s">
        <v>151</v>
      </c>
      <c r="B54">
        <v>0.64836329999999998</v>
      </c>
      <c r="C54">
        <v>0.64695530000000001</v>
      </c>
      <c r="D54">
        <v>0.63076379999999999</v>
      </c>
      <c r="E54">
        <v>0.57866949999999995</v>
      </c>
    </row>
    <row r="55" spans="1:5" x14ac:dyDescent="0.2">
      <c r="A55" t="s">
        <v>152</v>
      </c>
      <c r="B55">
        <v>0.62935589999999997</v>
      </c>
      <c r="C55">
        <v>0.63357969999999997</v>
      </c>
      <c r="D55">
        <v>0.61809219999999998</v>
      </c>
      <c r="E55">
        <v>0.59169309999999997</v>
      </c>
    </row>
    <row r="56" spans="1:5" x14ac:dyDescent="0.2">
      <c r="A56" t="s">
        <v>172</v>
      </c>
      <c r="B56">
        <v>0.70045760000000001</v>
      </c>
      <c r="C56">
        <v>0.70010559999999999</v>
      </c>
      <c r="D56">
        <v>0.68884199999999995</v>
      </c>
      <c r="E56">
        <v>0.58148540000000004</v>
      </c>
    </row>
  </sheetData>
  <pageMargins left="0.7" right="0.7" top="0.75" bottom="0.75" header="0.3" footer="0.3"/>
  <pageSetup scale="52" orientation="portrait" horizontalDpi="0" verticalDpi="0"/>
  <tableParts count="6">
    <tablePart r:id="rId1"/>
    <tablePart r:id="rId2"/>
    <tablePart r:id="rId3"/>
    <tablePart r:id="rId4"/>
    <tablePart r:id="rId5"/>
    <tablePart r:id="rId6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61926-8BA9-4A82-B5D9-80DA7D618F1E}">
  <dimension ref="A1:J9"/>
  <sheetViews>
    <sheetView tabSelected="1" workbookViewId="0"/>
  </sheetViews>
  <sheetFormatPr baseColWidth="10" defaultColWidth="8.83203125" defaultRowHeight="15" x14ac:dyDescent="0.2"/>
  <cols>
    <col min="1" max="1" width="30.6640625" customWidth="1"/>
    <col min="2" max="9" width="11.33203125" customWidth="1"/>
    <col min="10" max="10" width="12.33203125" customWidth="1"/>
  </cols>
  <sheetData>
    <row r="1" spans="1:10" x14ac:dyDescent="0.2">
      <c r="A1" t="s">
        <v>237</v>
      </c>
    </row>
    <row r="2" spans="1:10" x14ac:dyDescent="0.2">
      <c r="A2" t="s">
        <v>147</v>
      </c>
      <c r="B2" t="s">
        <v>156</v>
      </c>
    </row>
    <row r="3" spans="1:10" x14ac:dyDescent="0.2">
      <c r="A3" t="s">
        <v>235</v>
      </c>
      <c r="B3">
        <v>0.68954590000000004</v>
      </c>
    </row>
    <row r="4" spans="1:10" x14ac:dyDescent="0.2">
      <c r="A4" t="s">
        <v>236</v>
      </c>
      <c r="B4">
        <v>0.69447380000000003</v>
      </c>
    </row>
    <row r="6" spans="1:10" x14ac:dyDescent="0.2">
      <c r="A6" t="s">
        <v>238</v>
      </c>
    </row>
    <row r="7" spans="1:10" x14ac:dyDescent="0.2">
      <c r="A7" t="s">
        <v>147</v>
      </c>
      <c r="B7" t="s">
        <v>197</v>
      </c>
      <c r="C7" t="s">
        <v>198</v>
      </c>
      <c r="D7" t="s">
        <v>199</v>
      </c>
      <c r="E7" t="s">
        <v>200</v>
      </c>
      <c r="F7" t="s">
        <v>192</v>
      </c>
      <c r="G7" t="s">
        <v>193</v>
      </c>
      <c r="H7" t="s">
        <v>194</v>
      </c>
      <c r="I7" t="s">
        <v>195</v>
      </c>
      <c r="J7" t="s">
        <v>196</v>
      </c>
    </row>
    <row r="8" spans="1:10" x14ac:dyDescent="0.2">
      <c r="A8" t="s">
        <v>235</v>
      </c>
      <c r="B8">
        <v>0.77815126050420202</v>
      </c>
      <c r="C8">
        <v>0.73673469387755097</v>
      </c>
      <c r="D8">
        <v>0.72266666666666701</v>
      </c>
      <c r="E8">
        <v>0.62426035502958599</v>
      </c>
      <c r="F8">
        <v>0.68928571428571395</v>
      </c>
      <c r="G8">
        <v>0.64049586776859502</v>
      </c>
      <c r="H8">
        <v>0.58767772511848304</v>
      </c>
      <c r="I8">
        <v>0.56684491978609597</v>
      </c>
      <c r="J8">
        <v>0.60975609756097604</v>
      </c>
    </row>
    <row r="9" spans="1:10" x14ac:dyDescent="0.2">
      <c r="A9" t="s">
        <v>236</v>
      </c>
      <c r="B9">
        <v>0.77815126050420202</v>
      </c>
      <c r="C9">
        <v>0.72653061224489801</v>
      </c>
      <c r="D9">
        <v>0.70933333333333304</v>
      </c>
      <c r="E9">
        <v>0.65680473372781101</v>
      </c>
      <c r="F9">
        <v>0.70357142857142896</v>
      </c>
      <c r="G9">
        <v>0.665289256198347</v>
      </c>
      <c r="H9">
        <v>0.58767772511848304</v>
      </c>
      <c r="I9">
        <v>0.58288770053475902</v>
      </c>
      <c r="J9">
        <v>0.60975609756097604</v>
      </c>
    </row>
  </sheetData>
  <pageMargins left="0.7" right="0.7" top="0.75" bottom="0.75" header="0.3" footer="0.3"/>
  <pageSetup orientation="portrait" horizontalDpi="0" verticalDpi="0"/>
  <tableParts count="2">
    <tablePart r:id="rId1"/>
    <tablePart r:id="rId2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0D26A-3F2C-4384-A233-97C86B75DAB4}">
  <dimension ref="A1:J9"/>
  <sheetViews>
    <sheetView workbookViewId="0">
      <selection activeCell="H14" sqref="H14"/>
    </sheetView>
  </sheetViews>
  <sheetFormatPr baseColWidth="10" defaultColWidth="8.83203125" defaultRowHeight="15" x14ac:dyDescent="0.2"/>
  <cols>
    <col min="1" max="1" width="20.6640625" customWidth="1"/>
    <col min="2" max="9" width="11.33203125" customWidth="1"/>
    <col min="10" max="10" width="12.33203125" customWidth="1"/>
  </cols>
  <sheetData>
    <row r="1" spans="1:10" x14ac:dyDescent="0.2">
      <c r="A1" t="s">
        <v>239</v>
      </c>
    </row>
    <row r="2" spans="1:10" x14ac:dyDescent="0.2">
      <c r="A2" t="s">
        <v>147</v>
      </c>
      <c r="B2" t="s">
        <v>156</v>
      </c>
    </row>
    <row r="3" spans="1:10" x14ac:dyDescent="0.2">
      <c r="A3" t="s">
        <v>183</v>
      </c>
      <c r="B3">
        <v>0.68527740000000004</v>
      </c>
    </row>
    <row r="4" spans="1:10" x14ac:dyDescent="0.2">
      <c r="A4" t="s">
        <v>240</v>
      </c>
      <c r="B4">
        <v>0.6792319</v>
      </c>
    </row>
    <row r="6" spans="1:10" x14ac:dyDescent="0.2">
      <c r="A6" t="s">
        <v>241</v>
      </c>
    </row>
    <row r="7" spans="1:10" x14ac:dyDescent="0.2">
      <c r="A7" t="s">
        <v>147</v>
      </c>
      <c r="B7" t="s">
        <v>197</v>
      </c>
      <c r="C7" t="s">
        <v>198</v>
      </c>
      <c r="D7" t="s">
        <v>199</v>
      </c>
      <c r="E7" t="s">
        <v>200</v>
      </c>
      <c r="F7" t="s">
        <v>192</v>
      </c>
      <c r="G7" t="s">
        <v>193</v>
      </c>
      <c r="H7" t="s">
        <v>194</v>
      </c>
      <c r="I7" t="s">
        <v>195</v>
      </c>
      <c r="J7" t="s">
        <v>196</v>
      </c>
    </row>
    <row r="8" spans="1:10" x14ac:dyDescent="0.2">
      <c r="A8" t="s">
        <v>183</v>
      </c>
      <c r="B8">
        <v>0.77928692699490698</v>
      </c>
      <c r="C8">
        <v>0.73155737704918</v>
      </c>
      <c r="D8">
        <v>0.715817694369973</v>
      </c>
      <c r="E8">
        <v>0.66666666666666696</v>
      </c>
      <c r="F8">
        <v>0.67636363636363594</v>
      </c>
      <c r="G8">
        <v>0.62083333333333302</v>
      </c>
      <c r="H8">
        <v>0.54589371980676304</v>
      </c>
      <c r="I8">
        <v>0.559782608695652</v>
      </c>
      <c r="J8">
        <v>0.57723577235772405</v>
      </c>
    </row>
    <row r="9" spans="1:10" x14ac:dyDescent="0.2">
      <c r="A9" t="s">
        <v>240</v>
      </c>
      <c r="B9">
        <v>0.77928692699490698</v>
      </c>
      <c r="C9">
        <v>0.70081967213114704</v>
      </c>
      <c r="D9">
        <v>0.71045576407506705</v>
      </c>
      <c r="E9">
        <v>0.60960960960960997</v>
      </c>
      <c r="F9">
        <v>0.68727272727272704</v>
      </c>
      <c r="G9">
        <v>0.65833333333333299</v>
      </c>
      <c r="H9">
        <v>0.541062801932367</v>
      </c>
      <c r="I9">
        <v>0.57608695652173902</v>
      </c>
      <c r="J9">
        <v>0.61788617886178898</v>
      </c>
    </row>
  </sheetData>
  <pageMargins left="0.7" right="0.7" top="0.75" bottom="0.75" header="0.3" footer="0.3"/>
  <pageSetup orientation="portrait" horizontalDpi="0" verticalDpi="0"/>
  <tableParts count="2">
    <tablePart r:id="rId1"/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5E07B5027CF8A4789F1C742C3D8AF37" ma:contentTypeVersion="8" ma:contentTypeDescription="Create a new document." ma:contentTypeScope="" ma:versionID="e048741cbb234024c981483f17637784">
  <xsd:schema xmlns:xsd="http://www.w3.org/2001/XMLSchema" xmlns:xs="http://www.w3.org/2001/XMLSchema" xmlns:p="http://schemas.microsoft.com/office/2006/metadata/properties" xmlns:ns3="ed38564d-6e4f-4395-9841-f8a122661615" targetNamespace="http://schemas.microsoft.com/office/2006/metadata/properties" ma:root="true" ma:fieldsID="98e5bc57d775c9983ba95da0053e3b6f" ns3:_="">
    <xsd:import namespace="ed38564d-6e4f-4395-9841-f8a12266161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ObjectDetectorVersions" minOccurs="0"/>
                <xsd:element ref="ns3:MediaServiceSearchProperties" minOccurs="0"/>
                <xsd:element ref="ns3:_activity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d38564d-6e4f-4395-9841-f8a12266161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_activity" ma:index="14" nillable="true" ma:displayName="_activity" ma:hidden="true" ma:internalName="_activity">
      <xsd:simpleType>
        <xsd:restriction base="dms:Note"/>
      </xsd:simple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ed38564d-6e4f-4395-9841-f8a122661615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0BA31C0-4137-44DF-9059-CFF3D85FCB3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d38564d-6e4f-4395-9841-f8a12266161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F1D132E-2118-4442-B961-F9CFE2BA54FB}">
  <ds:schemaRefs>
    <ds:schemaRef ds:uri="http://purl.org/dc/elements/1.1/"/>
    <ds:schemaRef ds:uri="http://schemas.microsoft.com/office/2006/metadata/properties"/>
    <ds:schemaRef ds:uri="http://purl.org/dc/dcmitype/"/>
    <ds:schemaRef ds:uri="http://www.w3.org/XML/1998/namespace"/>
    <ds:schemaRef ds:uri="http://schemas.microsoft.com/office/2006/documentManagement/types"/>
    <ds:schemaRef ds:uri="http://schemas.openxmlformats.org/package/2006/metadata/core-properties"/>
    <ds:schemaRef ds:uri="http://purl.org/dc/terms/"/>
    <ds:schemaRef ds:uri="http://schemas.microsoft.com/office/infopath/2007/PartnerControls"/>
    <ds:schemaRef ds:uri="ed38564d-6e4f-4395-9841-f8a122661615"/>
  </ds:schemaRefs>
</ds:datastoreItem>
</file>

<file path=customXml/itemProps3.xml><?xml version="1.0" encoding="utf-8"?>
<ds:datastoreItem xmlns:ds="http://schemas.openxmlformats.org/officeDocument/2006/customXml" ds:itemID="{CFEF96CD-AD14-48D3-8BD7-69EBE8CA7F6B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6</vt:i4>
      </vt:variant>
    </vt:vector>
  </HeadingPairs>
  <TitlesOfParts>
    <vt:vector size="18" baseType="lpstr">
      <vt:lpstr>Supplementary Tables Key</vt:lpstr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'Supplementary Table 1'!Print_Area</vt:lpstr>
      <vt:lpstr>'Supplementary Table 2'!Print_Area</vt:lpstr>
      <vt:lpstr>'Supplementary Table 3'!Print_Area</vt:lpstr>
      <vt:lpstr>'Supplementary Table 4'!Print_Area</vt:lpstr>
      <vt:lpstr>'Supplementary Table 5'!Print_Area</vt:lpstr>
      <vt:lpstr>'Supplementary Tables Key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eeney, Michael</dc:creator>
  <cp:lastModifiedBy>Kang, Hyun Min</cp:lastModifiedBy>
  <cp:lastPrinted>2025-11-24T16:38:44Z</cp:lastPrinted>
  <dcterms:created xsi:type="dcterms:W3CDTF">2025-11-20T19:23:21Z</dcterms:created>
  <dcterms:modified xsi:type="dcterms:W3CDTF">2025-11-24T16:38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5E07B5027CF8A4789F1C742C3D8AF37</vt:lpwstr>
  </property>
</Properties>
</file>